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193">
  <si>
    <t xml:space="preserve">Unique ID</t>
  </si>
  <si>
    <t xml:space="preserve">Tissue</t>
  </si>
  <si>
    <t xml:space="preserve">Species</t>
  </si>
  <si>
    <t xml:space="preserve">Individual</t>
  </si>
  <si>
    <t xml:space="preserve">Seuqnced Reads (Number of Pairs)</t>
  </si>
  <si>
    <t xml:space="preserve">Unmapped Reads (Number of Pairs)</t>
  </si>
  <si>
    <t xml:space="preserve">%Mapped Reads</t>
  </si>
  <si>
    <t xml:space="preserve">Multimapping Reads (Number of Pairs)</t>
  </si>
  <si>
    <t xml:space="preserve">%Multimapping Reads</t>
  </si>
  <si>
    <t xml:space="preserve">Uniquely Mapping Reads (Number of Pairs)</t>
  </si>
  <si>
    <t xml:space="preserve">%Uniquely Mapping Reads</t>
  </si>
  <si>
    <t xml:space="preserve">do22677</t>
  </si>
  <si>
    <t xml:space="preserve">Brain</t>
  </si>
  <si>
    <t xml:space="preserve">Cat</t>
  </si>
  <si>
    <t xml:space="preserve">Cat5</t>
  </si>
  <si>
    <t xml:space="preserve">do22629</t>
  </si>
  <si>
    <t xml:space="preserve">Cat4</t>
  </si>
  <si>
    <t xml:space="preserve">do22605</t>
  </si>
  <si>
    <t xml:space="preserve">Cat6</t>
  </si>
  <si>
    <t xml:space="preserve">do22640</t>
  </si>
  <si>
    <t xml:space="preserve">Liver</t>
  </si>
  <si>
    <t xml:space="preserve">Cat3</t>
  </si>
  <si>
    <t xml:space="preserve">do22632</t>
  </si>
  <si>
    <t xml:space="preserve">do22631</t>
  </si>
  <si>
    <t xml:space="preserve">do22689</t>
  </si>
  <si>
    <t xml:space="preserve">Muscle</t>
  </si>
  <si>
    <t xml:space="preserve"> Cat5</t>
  </si>
  <si>
    <t xml:space="preserve">do22626</t>
  </si>
  <si>
    <t xml:space="preserve">do22638</t>
  </si>
  <si>
    <t xml:space="preserve">do22637</t>
  </si>
  <si>
    <t xml:space="preserve">Testis</t>
  </si>
  <si>
    <t xml:space="preserve">do22630</t>
  </si>
  <si>
    <t xml:space="preserve">do22639</t>
  </si>
  <si>
    <t xml:space="preserve">do22652</t>
  </si>
  <si>
    <t xml:space="preserve">Dog</t>
  </si>
  <si>
    <t xml:space="preserve">Dog6</t>
  </si>
  <si>
    <t xml:space="preserve">do22682</t>
  </si>
  <si>
    <t xml:space="preserve">Dog7</t>
  </si>
  <si>
    <t xml:space="preserve">do22684</t>
  </si>
  <si>
    <t xml:space="preserve">Dog8</t>
  </si>
  <si>
    <t xml:space="preserve">do22671</t>
  </si>
  <si>
    <t xml:space="preserve">Dog5</t>
  </si>
  <si>
    <t xml:space="preserve">do22687</t>
  </si>
  <si>
    <t xml:space="preserve">do22650</t>
  </si>
  <si>
    <t xml:space="preserve">do26173</t>
  </si>
  <si>
    <t xml:space="preserve">do22643</t>
  </si>
  <si>
    <t xml:space="preserve">do22633</t>
  </si>
  <si>
    <t xml:space="preserve">do26151</t>
  </si>
  <si>
    <t xml:space="preserve">do22668</t>
  </si>
  <si>
    <t xml:space="preserve">do22670</t>
  </si>
  <si>
    <t xml:space="preserve">do26420</t>
  </si>
  <si>
    <t xml:space="preserve">Horse</t>
  </si>
  <si>
    <t xml:space="preserve">Horse1</t>
  </si>
  <si>
    <t xml:space="preserve">do26415</t>
  </si>
  <si>
    <t xml:space="preserve">Horse3</t>
  </si>
  <si>
    <t xml:space="preserve">do26413</t>
  </si>
  <si>
    <t xml:space="preserve">Horse4</t>
  </si>
  <si>
    <t xml:space="preserve">do22686</t>
  </si>
  <si>
    <t xml:space="preserve">do22665</t>
  </si>
  <si>
    <t xml:space="preserve">do22647</t>
  </si>
  <si>
    <t xml:space="preserve">do26155</t>
  </si>
  <si>
    <t xml:space="preserve">Horse2</t>
  </si>
  <si>
    <t xml:space="preserve">do22691</t>
  </si>
  <si>
    <t xml:space="preserve">do22676</t>
  </si>
  <si>
    <t xml:space="preserve">do22679</t>
  </si>
  <si>
    <t xml:space="preserve">do22660</t>
  </si>
  <si>
    <t xml:space="preserve">do22609</t>
  </si>
  <si>
    <t xml:space="preserve">do26418</t>
  </si>
  <si>
    <t xml:space="preserve">Macaque</t>
  </si>
  <si>
    <t xml:space="preserve">Dean</t>
  </si>
  <si>
    <t xml:space="preserve">do26426</t>
  </si>
  <si>
    <t xml:space="preserve">Jeremy</t>
  </si>
  <si>
    <t xml:space="preserve">do26423</t>
  </si>
  <si>
    <t xml:space="preserve">Simo</t>
  </si>
  <si>
    <t xml:space="preserve">do26171</t>
  </si>
  <si>
    <t xml:space="preserve">do22656</t>
  </si>
  <si>
    <t xml:space="preserve">Macaque1</t>
  </si>
  <si>
    <t xml:space="preserve">do26414</t>
  </si>
  <si>
    <t xml:space="preserve">do26165</t>
  </si>
  <si>
    <t xml:space="preserve">do22674</t>
  </si>
  <si>
    <t xml:space="preserve">do26174</t>
  </si>
  <si>
    <t xml:space="preserve">do26161</t>
  </si>
  <si>
    <t xml:space="preserve">do26157</t>
  </si>
  <si>
    <t xml:space="preserve">Jermey</t>
  </si>
  <si>
    <t xml:space="preserve">do22664</t>
  </si>
  <si>
    <t xml:space="preserve">do26152</t>
  </si>
  <si>
    <t xml:space="preserve">Marmoset</t>
  </si>
  <si>
    <t xml:space="preserve">Marmo10</t>
  </si>
  <si>
    <t xml:space="preserve">do26150</t>
  </si>
  <si>
    <t xml:space="preserve">Marmo13</t>
  </si>
  <si>
    <t xml:space="preserve">do22615</t>
  </si>
  <si>
    <t xml:space="preserve">Marmo11</t>
  </si>
  <si>
    <t xml:space="preserve">do22685</t>
  </si>
  <si>
    <t xml:space="preserve">Marmo4</t>
  </si>
  <si>
    <t xml:space="preserve">do22680</t>
  </si>
  <si>
    <t xml:space="preserve">Marmo5</t>
  </si>
  <si>
    <t xml:space="preserve">do22645</t>
  </si>
  <si>
    <t xml:space="preserve">Marmo9</t>
  </si>
  <si>
    <t xml:space="preserve">do26154</t>
  </si>
  <si>
    <t xml:space="preserve">do22678</t>
  </si>
  <si>
    <t xml:space="preserve">do22613</t>
  </si>
  <si>
    <t xml:space="preserve">do22672</t>
  </si>
  <si>
    <t xml:space="preserve">do22653</t>
  </si>
  <si>
    <t xml:space="preserve">do22636</t>
  </si>
  <si>
    <t xml:space="preserve">Marmo6</t>
  </si>
  <si>
    <t xml:space="preserve">do26178</t>
  </si>
  <si>
    <t xml:space="preserve">Mouse</t>
  </si>
  <si>
    <t xml:space="preserve">do22662</t>
  </si>
  <si>
    <t xml:space="preserve">do22623</t>
  </si>
  <si>
    <t xml:space="preserve">do26179</t>
  </si>
  <si>
    <t xml:space="preserve">do26164</t>
  </si>
  <si>
    <t xml:space="preserve">CRI04</t>
  </si>
  <si>
    <t xml:space="preserve">do22673</t>
  </si>
  <si>
    <t xml:space="preserve">CRI05</t>
  </si>
  <si>
    <t xml:space="preserve">do22610</t>
  </si>
  <si>
    <t xml:space="preserve">do26180</t>
  </si>
  <si>
    <t xml:space="preserve">do26149</t>
  </si>
  <si>
    <t xml:space="preserve">do22603</t>
  </si>
  <si>
    <t xml:space="preserve">do22648</t>
  </si>
  <si>
    <t xml:space="preserve">do26177</t>
  </si>
  <si>
    <t xml:space="preserve">do26416</t>
  </si>
  <si>
    <t xml:space="preserve">Opossum</t>
  </si>
  <si>
    <t xml:space="preserve">Opo17</t>
  </si>
  <si>
    <t xml:space="preserve">do26417</t>
  </si>
  <si>
    <t xml:space="preserve">Opo25</t>
  </si>
  <si>
    <t xml:space="preserve">do22614</t>
  </si>
  <si>
    <t xml:space="preserve">Opo24</t>
  </si>
  <si>
    <t xml:space="preserve">do22655</t>
  </si>
  <si>
    <t xml:space="preserve">Opo23</t>
  </si>
  <si>
    <t xml:space="preserve">do22622</t>
  </si>
  <si>
    <t xml:space="preserve">Opo15</t>
  </si>
  <si>
    <t xml:space="preserve">do22624</t>
  </si>
  <si>
    <t xml:space="preserve">do22663</t>
  </si>
  <si>
    <t xml:space="preserve">Opo14</t>
  </si>
  <si>
    <t xml:space="preserve">do22646</t>
  </si>
  <si>
    <t xml:space="preserve">do26156</t>
  </si>
  <si>
    <t xml:space="preserve">do22606</t>
  </si>
  <si>
    <t xml:space="preserve">do22597</t>
  </si>
  <si>
    <t xml:space="preserve">do22600</t>
  </si>
  <si>
    <t xml:space="preserve">do26424</t>
  </si>
  <si>
    <t xml:space="preserve">Pig</t>
  </si>
  <si>
    <t xml:space="preserve">Pig4</t>
  </si>
  <si>
    <t xml:space="preserve">do26431</t>
  </si>
  <si>
    <t xml:space="preserve">Pig5</t>
  </si>
  <si>
    <t xml:space="preserve">do22616</t>
  </si>
  <si>
    <t xml:space="preserve">Pig6</t>
  </si>
  <si>
    <t xml:space="preserve">do22627</t>
  </si>
  <si>
    <t xml:space="preserve">do22620</t>
  </si>
  <si>
    <t xml:space="preserve">do22644</t>
  </si>
  <si>
    <t xml:space="preserve">do26160</t>
  </si>
  <si>
    <t xml:space="preserve">do22675</t>
  </si>
  <si>
    <t xml:space="preserve">do22641</t>
  </si>
  <si>
    <t xml:space="preserve">do22661</t>
  </si>
  <si>
    <t xml:space="preserve">do26421</t>
  </si>
  <si>
    <t xml:space="preserve">do22602</t>
  </si>
  <si>
    <t xml:space="preserve">do26166</t>
  </si>
  <si>
    <t xml:space="preserve">Rabbit</t>
  </si>
  <si>
    <t xml:space="preserve">Rabbit4</t>
  </si>
  <si>
    <t xml:space="preserve">do22666</t>
  </si>
  <si>
    <t xml:space="preserve">Rabbit7</t>
  </si>
  <si>
    <t xml:space="preserve">do22607</t>
  </si>
  <si>
    <t xml:space="preserve">Rabbit9</t>
  </si>
  <si>
    <t xml:space="preserve">do22657</t>
  </si>
  <si>
    <t xml:space="preserve">Rabbit5</t>
  </si>
  <si>
    <t xml:space="preserve">do22654</t>
  </si>
  <si>
    <t xml:space="preserve">Rabbit6</t>
  </si>
  <si>
    <t xml:space="preserve">do22621</t>
  </si>
  <si>
    <t xml:space="preserve">do22669</t>
  </si>
  <si>
    <t xml:space="preserve">do22688</t>
  </si>
  <si>
    <t xml:space="preserve">do22692</t>
  </si>
  <si>
    <t xml:space="preserve">Rabbit8</t>
  </si>
  <si>
    <t xml:space="preserve">do22683</t>
  </si>
  <si>
    <t xml:space="preserve">do22681</t>
  </si>
  <si>
    <t xml:space="preserve">do22690</t>
  </si>
  <si>
    <t xml:space="preserve">do22658</t>
  </si>
  <si>
    <t xml:space="preserve">Rat</t>
  </si>
  <si>
    <t xml:space="preserve">Rat14</t>
  </si>
  <si>
    <t xml:space="preserve">do22611</t>
  </si>
  <si>
    <t xml:space="preserve">Rat15</t>
  </si>
  <si>
    <t xml:space="preserve">do22608</t>
  </si>
  <si>
    <t xml:space="preserve">Rat16</t>
  </si>
  <si>
    <t xml:space="preserve">do26159</t>
  </si>
  <si>
    <t xml:space="preserve">Rat13</t>
  </si>
  <si>
    <t xml:space="preserve">do26419</t>
  </si>
  <si>
    <t xml:space="preserve">do22617</t>
  </si>
  <si>
    <t xml:space="preserve">Rat11</t>
  </si>
  <si>
    <t xml:space="preserve">do26158</t>
  </si>
  <si>
    <t xml:space="preserve">do22599</t>
  </si>
  <si>
    <t xml:space="preserve">do22601</t>
  </si>
  <si>
    <t xml:space="preserve">do22659</t>
  </si>
  <si>
    <t xml:space="preserve">do22604</t>
  </si>
  <si>
    <t xml:space="preserve">Rat12</t>
  </si>
  <si>
    <t xml:space="preserve">do2259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??_);_(@_)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2" activeCellId="0" sqref="E2"/>
    </sheetView>
  </sheetViews>
  <sheetFormatPr defaultColWidth="10.90234375" defaultRowHeight="16" zeroHeight="false" outlineLevelRow="0" outlineLevelCol="0"/>
  <cols>
    <col collapsed="false" customWidth="true" hidden="false" outlineLevel="0" max="4" min="4" style="1" width="12.65"/>
    <col collapsed="false" customWidth="true" hidden="false" outlineLevel="0" max="5" min="5" style="0" width="15.83"/>
    <col collapsed="false" customWidth="true" hidden="false" outlineLevel="0" max="6" min="6" style="0" width="17.49"/>
    <col collapsed="false" customWidth="true" hidden="false" outlineLevel="0" max="7" min="7" style="0" width="12.99"/>
    <col collapsed="false" customWidth="true" hidden="false" outlineLevel="0" max="8" min="8" style="0" width="21.33"/>
    <col collapsed="false" customWidth="true" hidden="false" outlineLevel="0" max="9" min="9" style="0" width="16.49"/>
    <col collapsed="false" customWidth="true" hidden="false" outlineLevel="0" max="10" min="10" style="0" width="20.99"/>
    <col collapsed="false" customWidth="true" hidden="false" outlineLevel="0" max="11" min="11" style="0" width="15.99"/>
    <col collapsed="false" customWidth="true" hidden="false" outlineLevel="0" max="12" min="12" style="0" width="19.33"/>
    <col collapsed="false" customWidth="true" hidden="false" outlineLevel="0" max="13" min="13" style="0" width="15.49"/>
    <col collapsed="false" customWidth="true" hidden="false" outlineLevel="0" max="14" min="14" style="0" width="16.33"/>
    <col collapsed="false" customWidth="true" hidden="false" outlineLevel="0" max="15" min="15" style="0" width="6.16"/>
    <col collapsed="false" customWidth="true" hidden="false" outlineLevel="0" max="16" min="16" style="0" width="14.83"/>
  </cols>
  <sheetData>
    <row r="1" customFormat="false" ht="4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7" hidden="false" customHeight="false" outlineLevel="0" collapsed="false">
      <c r="A2" s="3" t="s">
        <v>11</v>
      </c>
      <c r="B2" s="3" t="s">
        <v>12</v>
      </c>
      <c r="C2" s="3" t="s">
        <v>13</v>
      </c>
      <c r="D2" s="4" t="s">
        <v>14</v>
      </c>
      <c r="E2" s="5" t="n">
        <v>60047974</v>
      </c>
      <c r="F2" s="5" t="n">
        <v>3493936</v>
      </c>
      <c r="G2" s="6" t="n">
        <f aca="false">(E2-F2)/E2*100</f>
        <v>94.181425671414</v>
      </c>
      <c r="H2" s="5" t="n">
        <v>4494193</v>
      </c>
      <c r="I2" s="6" t="n">
        <f aca="false">H2/E2*100</f>
        <v>7.48433743992762</v>
      </c>
      <c r="J2" s="5" t="n">
        <v>52110764</v>
      </c>
      <c r="K2" s="6" t="n">
        <f aca="false">J2/E2*100</f>
        <v>86.7818854304726</v>
      </c>
    </row>
    <row r="3" customFormat="false" ht="16" hidden="false" customHeight="false" outlineLevel="0" collapsed="false">
      <c r="A3" s="7" t="s">
        <v>15</v>
      </c>
      <c r="B3" s="7" t="s">
        <v>12</v>
      </c>
      <c r="C3" s="7" t="s">
        <v>13</v>
      </c>
      <c r="D3" s="8" t="s">
        <v>16</v>
      </c>
      <c r="E3" s="9" t="n">
        <v>48351357</v>
      </c>
      <c r="F3" s="5" t="n">
        <v>2489985</v>
      </c>
      <c r="G3" s="6" t="n">
        <f aca="false">(E3-F3)/E3*100</f>
        <v>94.8502272645626</v>
      </c>
      <c r="H3" s="5" t="n">
        <v>4383752</v>
      </c>
      <c r="I3" s="6" t="n">
        <f aca="false">H3/E3*100</f>
        <v>9.066450813366</v>
      </c>
      <c r="J3" s="5" t="n">
        <v>41516637</v>
      </c>
      <c r="K3" s="6" t="n">
        <f aca="false">J3/E3*100</f>
        <v>85.8644711874374</v>
      </c>
    </row>
    <row r="4" customFormat="false" ht="16" hidden="false" customHeight="false" outlineLevel="0" collapsed="false">
      <c r="A4" s="7" t="s">
        <v>17</v>
      </c>
      <c r="B4" s="7" t="s">
        <v>12</v>
      </c>
      <c r="C4" s="7" t="s">
        <v>13</v>
      </c>
      <c r="D4" s="8" t="s">
        <v>18</v>
      </c>
      <c r="E4" s="9" t="n">
        <v>51447428</v>
      </c>
      <c r="F4" s="5" t="n">
        <v>2504845</v>
      </c>
      <c r="G4" s="6" t="n">
        <f aca="false">(E4-F4)/E4*100</f>
        <v>95.1312532086152</v>
      </c>
      <c r="H4" s="5" t="n">
        <v>3192496</v>
      </c>
      <c r="I4" s="6" t="n">
        <f aca="false">H4/E4*100</f>
        <v>6.20535588290245</v>
      </c>
      <c r="J4" s="5" t="n">
        <v>45793636</v>
      </c>
      <c r="K4" s="6" t="n">
        <f aca="false">J4/E4*100</f>
        <v>89.0105449003204</v>
      </c>
    </row>
    <row r="5" customFormat="false" ht="16" hidden="false" customHeight="false" outlineLevel="0" collapsed="false">
      <c r="A5" s="7" t="s">
        <v>19</v>
      </c>
      <c r="B5" s="7" t="s">
        <v>20</v>
      </c>
      <c r="C5" s="7" t="s">
        <v>13</v>
      </c>
      <c r="D5" s="8" t="s">
        <v>21</v>
      </c>
      <c r="E5" s="9" t="n">
        <v>63389828</v>
      </c>
      <c r="F5" s="5" t="n">
        <v>2819913</v>
      </c>
      <c r="G5" s="6" t="n">
        <f aca="false">(E5-F5)/E5*100</f>
        <v>95.5514739683471</v>
      </c>
      <c r="H5" s="5" t="n">
        <v>10591848</v>
      </c>
      <c r="I5" s="6" t="n">
        <f aca="false">H5/E5*100</f>
        <v>16.7090656879523</v>
      </c>
      <c r="J5" s="5" t="n">
        <v>50012758</v>
      </c>
      <c r="K5" s="6" t="n">
        <f aca="false">J5/E5*100</f>
        <v>78.8971347264107</v>
      </c>
    </row>
    <row r="6" customFormat="false" ht="16" hidden="false" customHeight="false" outlineLevel="0" collapsed="false">
      <c r="A6" s="7" t="s">
        <v>22</v>
      </c>
      <c r="B6" s="7" t="s">
        <v>20</v>
      </c>
      <c r="C6" s="7" t="s">
        <v>13</v>
      </c>
      <c r="D6" s="8" t="s">
        <v>16</v>
      </c>
      <c r="E6" s="9" t="n">
        <v>97787734</v>
      </c>
      <c r="F6" s="5" t="n">
        <v>2732018</v>
      </c>
      <c r="G6" s="6" t="n">
        <f aca="false">(E6-F6)/E6*100</f>
        <v>97.2061751630322</v>
      </c>
      <c r="H6" s="5" t="n">
        <v>18808576</v>
      </c>
      <c r="I6" s="6" t="n">
        <f aca="false">H6/E6*100</f>
        <v>19.2340851256457</v>
      </c>
      <c r="J6" s="5" t="n">
        <v>76281611</v>
      </c>
      <c r="K6" s="6" t="n">
        <f aca="false">J6/E6*100</f>
        <v>78.0073408797877</v>
      </c>
    </row>
    <row r="7" customFormat="false" ht="16" hidden="false" customHeight="false" outlineLevel="0" collapsed="false">
      <c r="A7" s="7" t="s">
        <v>23</v>
      </c>
      <c r="B7" s="7" t="s">
        <v>20</v>
      </c>
      <c r="C7" s="7" t="s">
        <v>13</v>
      </c>
      <c r="D7" s="8" t="s">
        <v>18</v>
      </c>
      <c r="E7" s="9" t="n">
        <v>104274503</v>
      </c>
      <c r="F7" s="5" t="n">
        <v>5026820</v>
      </c>
      <c r="G7" s="6" t="n">
        <f aca="false">(E7-F7)/E7*100</f>
        <v>95.1792433860845</v>
      </c>
      <c r="H7" s="5" t="n">
        <v>19200648</v>
      </c>
      <c r="I7" s="6" t="n">
        <f aca="false">H7/E7*100</f>
        <v>18.4135598325508</v>
      </c>
      <c r="J7" s="5" t="n">
        <v>80136321</v>
      </c>
      <c r="K7" s="6" t="n">
        <f aca="false">J7/E7*100</f>
        <v>76.8513094711178</v>
      </c>
    </row>
    <row r="8" customFormat="false" ht="16" hidden="false" customHeight="false" outlineLevel="0" collapsed="false">
      <c r="A8" s="7" t="s">
        <v>24</v>
      </c>
      <c r="B8" s="7" t="s">
        <v>25</v>
      </c>
      <c r="C8" s="7" t="s">
        <v>13</v>
      </c>
      <c r="D8" s="8" t="s">
        <v>26</v>
      </c>
      <c r="E8" s="9" t="n">
        <v>56808120</v>
      </c>
      <c r="F8" s="5" t="n">
        <v>2408543</v>
      </c>
      <c r="G8" s="6" t="n">
        <f aca="false">(E8-F8)/E8*100</f>
        <v>95.7602135046891</v>
      </c>
      <c r="H8" s="5" t="n">
        <v>5191616</v>
      </c>
      <c r="I8" s="6" t="n">
        <f aca="false">H8/E8*100</f>
        <v>9.13886254289</v>
      </c>
      <c r="J8" s="5" t="n">
        <v>49258183</v>
      </c>
      <c r="K8" s="6" t="n">
        <f aca="false">J8/E8*100</f>
        <v>86.7097573375074</v>
      </c>
    </row>
    <row r="9" customFormat="false" ht="16" hidden="false" customHeight="false" outlineLevel="0" collapsed="false">
      <c r="A9" s="7" t="s">
        <v>27</v>
      </c>
      <c r="B9" s="7" t="s">
        <v>25</v>
      </c>
      <c r="C9" s="7" t="s">
        <v>13</v>
      </c>
      <c r="D9" s="8" t="s">
        <v>21</v>
      </c>
      <c r="E9" s="9" t="n">
        <v>54513241</v>
      </c>
      <c r="F9" s="5" t="n">
        <v>1886868</v>
      </c>
      <c r="G9" s="6" t="n">
        <f aca="false">(E9-F9)/E9*100</f>
        <v>96.5386978183888</v>
      </c>
      <c r="H9" s="5" t="n">
        <v>4314220</v>
      </c>
      <c r="I9" s="6" t="n">
        <f aca="false">H9/E9*100</f>
        <v>7.9140772422612</v>
      </c>
      <c r="J9" s="5" t="n">
        <v>48348519</v>
      </c>
      <c r="K9" s="6" t="n">
        <f aca="false">J9/E9*100</f>
        <v>88.6913309740656</v>
      </c>
    </row>
    <row r="10" customFormat="false" ht="16" hidden="false" customHeight="false" outlineLevel="0" collapsed="false">
      <c r="A10" s="7" t="s">
        <v>28</v>
      </c>
      <c r="B10" s="7" t="s">
        <v>25</v>
      </c>
      <c r="C10" s="7" t="s">
        <v>13</v>
      </c>
      <c r="D10" s="8" t="s">
        <v>16</v>
      </c>
      <c r="E10" s="9" t="n">
        <v>52869992</v>
      </c>
      <c r="F10" s="5" t="n">
        <v>2101596</v>
      </c>
      <c r="G10" s="6" t="n">
        <f aca="false">(E10-F10)/E10*100</f>
        <v>96.0249738641912</v>
      </c>
      <c r="H10" s="5" t="n">
        <v>5266620</v>
      </c>
      <c r="I10" s="6" t="n">
        <f aca="false">H10/E10*100</f>
        <v>9.96145412694596</v>
      </c>
      <c r="J10" s="5" t="n">
        <v>45541291</v>
      </c>
      <c r="K10" s="6" t="n">
        <f aca="false">J10/E10*100</f>
        <v>86.1382596766801</v>
      </c>
    </row>
    <row r="11" customFormat="false" ht="16" hidden="false" customHeight="false" outlineLevel="0" collapsed="false">
      <c r="A11" s="7" t="s">
        <v>29</v>
      </c>
      <c r="B11" s="7" t="s">
        <v>30</v>
      </c>
      <c r="C11" s="7" t="s">
        <v>13</v>
      </c>
      <c r="D11" s="8" t="s">
        <v>16</v>
      </c>
      <c r="E11" s="9" t="n">
        <v>99181786</v>
      </c>
      <c r="F11" s="5" t="n">
        <v>5283122</v>
      </c>
      <c r="G11" s="6" t="n">
        <f aca="false">(E11-F11)/E11*100</f>
        <v>94.6732941469717</v>
      </c>
      <c r="H11" s="5" t="n">
        <v>5298397</v>
      </c>
      <c r="I11" s="6" t="n">
        <f aca="false">H11/E11*100</f>
        <v>5.34210686627482</v>
      </c>
      <c r="J11" s="5" t="n">
        <v>88673596</v>
      </c>
      <c r="K11" s="6" t="n">
        <f aca="false">J11/E11*100</f>
        <v>89.405121218527</v>
      </c>
    </row>
    <row r="12" customFormat="false" ht="16" hidden="false" customHeight="false" outlineLevel="0" collapsed="false">
      <c r="A12" s="7" t="s">
        <v>31</v>
      </c>
      <c r="B12" s="7" t="s">
        <v>30</v>
      </c>
      <c r="C12" s="7" t="s">
        <v>13</v>
      </c>
      <c r="D12" s="8" t="s">
        <v>14</v>
      </c>
      <c r="E12" s="9" t="n">
        <v>90972067</v>
      </c>
      <c r="F12" s="5" t="n">
        <v>3074571</v>
      </c>
      <c r="G12" s="6" t="n">
        <f aca="false">(E12-F12)/E12*100</f>
        <v>96.6203131341404</v>
      </c>
      <c r="H12" s="5" t="n">
        <v>5833422</v>
      </c>
      <c r="I12" s="6" t="n">
        <f aca="false">H12/E12*100</f>
        <v>6.41232214719272</v>
      </c>
      <c r="J12" s="5" t="n">
        <v>82091619</v>
      </c>
      <c r="K12" s="6" t="n">
        <f aca="false">J12/E12*100</f>
        <v>90.2382695118931</v>
      </c>
    </row>
    <row r="13" customFormat="false" ht="16" hidden="false" customHeight="false" outlineLevel="0" collapsed="false">
      <c r="A13" s="7" t="s">
        <v>32</v>
      </c>
      <c r="B13" s="7" t="s">
        <v>30</v>
      </c>
      <c r="C13" s="7" t="s">
        <v>13</v>
      </c>
      <c r="D13" s="8" t="s">
        <v>18</v>
      </c>
      <c r="E13" s="9" t="n">
        <v>82482288</v>
      </c>
      <c r="F13" s="5" t="n">
        <v>4673156</v>
      </c>
      <c r="G13" s="6" t="n">
        <f aca="false">(E13-F13)/E13*100</f>
        <v>94.3343521217549</v>
      </c>
      <c r="H13" s="5" t="n">
        <v>6394270</v>
      </c>
      <c r="I13" s="6" t="n">
        <f aca="false">H13/E13*100</f>
        <v>7.7522946502163</v>
      </c>
      <c r="J13" s="5" t="n">
        <v>71479252</v>
      </c>
      <c r="K13" s="6" t="n">
        <f aca="false">J13/E13*100</f>
        <v>86.6601227162855</v>
      </c>
    </row>
    <row r="14" customFormat="false" ht="16" hidden="false" customHeight="false" outlineLevel="0" collapsed="false">
      <c r="A14" s="7" t="s">
        <v>33</v>
      </c>
      <c r="B14" s="7" t="s">
        <v>12</v>
      </c>
      <c r="C14" s="7" t="s">
        <v>34</v>
      </c>
      <c r="D14" s="8" t="s">
        <v>35</v>
      </c>
      <c r="E14" s="9" t="n">
        <v>55440946</v>
      </c>
      <c r="F14" s="5" t="n">
        <v>3351850</v>
      </c>
      <c r="G14" s="6" t="n">
        <f aca="false">(E14-F14)/E14*100</f>
        <v>93.9541976790945</v>
      </c>
      <c r="H14" s="5" t="n">
        <v>3265514</v>
      </c>
      <c r="I14" s="6" t="n">
        <f aca="false">H14/E14*100</f>
        <v>5.89007626240721</v>
      </c>
      <c r="J14" s="5" t="n">
        <v>48866127</v>
      </c>
      <c r="K14" s="6" t="n">
        <f aca="false">J14/E14*100</f>
        <v>88.1408607277372</v>
      </c>
    </row>
    <row r="15" customFormat="false" ht="16" hidden="false" customHeight="false" outlineLevel="0" collapsed="false">
      <c r="A15" s="7" t="s">
        <v>36</v>
      </c>
      <c r="B15" s="7" t="s">
        <v>12</v>
      </c>
      <c r="C15" s="7" t="s">
        <v>34</v>
      </c>
      <c r="D15" s="8" t="s">
        <v>37</v>
      </c>
      <c r="E15" s="9" t="n">
        <v>44342132</v>
      </c>
      <c r="F15" s="5" t="n">
        <v>2644911</v>
      </c>
      <c r="G15" s="6" t="n">
        <f aca="false">(E15-F15)/E15*100</f>
        <v>94.0352191455296</v>
      </c>
      <c r="H15" s="5" t="n">
        <v>2255029</v>
      </c>
      <c r="I15" s="6" t="n">
        <f aca="false">H15/E15*100</f>
        <v>5.08552227484236</v>
      </c>
      <c r="J15" s="5" t="n">
        <v>39457678</v>
      </c>
      <c r="K15" s="6" t="n">
        <f aca="false">J15/E15*100</f>
        <v>88.9846207665432</v>
      </c>
    </row>
    <row r="16" customFormat="false" ht="16" hidden="false" customHeight="false" outlineLevel="0" collapsed="false">
      <c r="A16" s="7" t="s">
        <v>38</v>
      </c>
      <c r="B16" s="7" t="s">
        <v>12</v>
      </c>
      <c r="C16" s="7" t="s">
        <v>34</v>
      </c>
      <c r="D16" s="8" t="s">
        <v>39</v>
      </c>
      <c r="E16" s="9" t="n">
        <v>46035053</v>
      </c>
      <c r="F16" s="5" t="n">
        <v>2368429</v>
      </c>
      <c r="G16" s="6" t="n">
        <f aca="false">(E16-F16)/E16*100</f>
        <v>94.8551617829136</v>
      </c>
      <c r="H16" s="5" t="n">
        <v>2619343</v>
      </c>
      <c r="I16" s="6" t="n">
        <f aca="false">H16/E16*100</f>
        <v>5.68988809462216</v>
      </c>
      <c r="J16" s="5" t="n">
        <v>41085363</v>
      </c>
      <c r="K16" s="6" t="n">
        <f aca="false">J16/E16*100</f>
        <v>89.2479976073884</v>
      </c>
    </row>
    <row r="17" customFormat="false" ht="16" hidden="false" customHeight="false" outlineLevel="0" collapsed="false">
      <c r="A17" s="7" t="s">
        <v>40</v>
      </c>
      <c r="B17" s="7" t="s">
        <v>20</v>
      </c>
      <c r="C17" s="7" t="s">
        <v>34</v>
      </c>
      <c r="D17" s="8" t="s">
        <v>41</v>
      </c>
      <c r="E17" s="9" t="n">
        <v>37442780</v>
      </c>
      <c r="F17" s="5" t="n">
        <v>2269471</v>
      </c>
      <c r="G17" s="6" t="n">
        <f aca="false">(E17-F17)/E17*100</f>
        <v>93.9388287942295</v>
      </c>
      <c r="H17" s="5" t="n">
        <v>5966952</v>
      </c>
      <c r="I17" s="6" t="n">
        <f aca="false">H17/E17*100</f>
        <v>15.9361884988241</v>
      </c>
      <c r="J17" s="5" t="n">
        <v>29214789</v>
      </c>
      <c r="K17" s="6" t="n">
        <f aca="false">J17/E17*100</f>
        <v>78.0251599907913</v>
      </c>
    </row>
    <row r="18" customFormat="false" ht="16" hidden="false" customHeight="false" outlineLevel="0" collapsed="false">
      <c r="A18" s="7" t="s">
        <v>42</v>
      </c>
      <c r="B18" s="7" t="s">
        <v>20</v>
      </c>
      <c r="C18" s="7" t="s">
        <v>34</v>
      </c>
      <c r="D18" s="8" t="s">
        <v>35</v>
      </c>
      <c r="E18" s="9" t="n">
        <v>50227580</v>
      </c>
      <c r="F18" s="5" t="n">
        <v>3777387</v>
      </c>
      <c r="G18" s="6" t="n">
        <f aca="false">(E18-F18)/E18*100</f>
        <v>92.4794565057683</v>
      </c>
      <c r="H18" s="5" t="n">
        <v>7526617</v>
      </c>
      <c r="I18" s="6" t="n">
        <f aca="false">H18/E18*100</f>
        <v>14.9850281458912</v>
      </c>
      <c r="J18" s="5" t="n">
        <v>38978242</v>
      </c>
      <c r="K18" s="6" t="n">
        <f aca="false">J18/E18*100</f>
        <v>77.603264979121</v>
      </c>
    </row>
    <row r="19" customFormat="false" ht="16" hidden="false" customHeight="false" outlineLevel="0" collapsed="false">
      <c r="A19" s="7" t="s">
        <v>43</v>
      </c>
      <c r="B19" s="7" t="s">
        <v>20</v>
      </c>
      <c r="C19" s="7" t="s">
        <v>34</v>
      </c>
      <c r="D19" s="8" t="s">
        <v>39</v>
      </c>
      <c r="E19" s="9" t="n">
        <v>48772613</v>
      </c>
      <c r="F19" s="5" t="n">
        <v>4940034</v>
      </c>
      <c r="G19" s="6" t="n">
        <f aca="false">(E19-F19)/E19*100</f>
        <v>89.8712951877317</v>
      </c>
      <c r="H19" s="5" t="n">
        <v>6027512</v>
      </c>
      <c r="I19" s="6" t="n">
        <f aca="false">H19/E19*100</f>
        <v>12.3583946589042</v>
      </c>
      <c r="J19" s="5" t="n">
        <v>37984414</v>
      </c>
      <c r="K19" s="6" t="n">
        <f aca="false">J19/E19*100</f>
        <v>77.8806212412692</v>
      </c>
    </row>
    <row r="20" customFormat="false" ht="16" hidden="false" customHeight="false" outlineLevel="0" collapsed="false">
      <c r="A20" s="7" t="s">
        <v>44</v>
      </c>
      <c r="B20" s="7" t="s">
        <v>25</v>
      </c>
      <c r="C20" s="7" t="s">
        <v>34</v>
      </c>
      <c r="D20" s="8" t="s">
        <v>39</v>
      </c>
      <c r="E20" s="9" t="n">
        <v>44587746</v>
      </c>
      <c r="F20" s="5" t="n">
        <v>2895610</v>
      </c>
      <c r="G20" s="6" t="n">
        <f aca="false">(E20-F20)/E20*100</f>
        <v>93.5058165981299</v>
      </c>
      <c r="H20" s="5" t="n">
        <v>2379069</v>
      </c>
      <c r="I20" s="6" t="n">
        <f aca="false">H20/E20*100</f>
        <v>5.33570142792147</v>
      </c>
      <c r="J20" s="5" t="n">
        <v>39355885</v>
      </c>
      <c r="K20" s="6" t="n">
        <f aca="false">J20/E20*100</f>
        <v>88.2661460393176</v>
      </c>
    </row>
    <row r="21" customFormat="false" ht="16" hidden="false" customHeight="false" outlineLevel="0" collapsed="false">
      <c r="A21" s="7" t="s">
        <v>45</v>
      </c>
      <c r="B21" s="7" t="s">
        <v>25</v>
      </c>
      <c r="C21" s="7" t="s">
        <v>34</v>
      </c>
      <c r="D21" s="8" t="s">
        <v>41</v>
      </c>
      <c r="E21" s="9" t="n">
        <v>48687887</v>
      </c>
      <c r="F21" s="5" t="n">
        <v>2776160</v>
      </c>
      <c r="G21" s="6" t="n">
        <f aca="false">(E21-F21)/E21*100</f>
        <v>94.2980478902278</v>
      </c>
      <c r="H21" s="5" t="n">
        <v>2320789</v>
      </c>
      <c r="I21" s="6" t="n">
        <f aca="false">H21/E21*100</f>
        <v>4.76666609089033</v>
      </c>
      <c r="J21" s="5" t="n">
        <v>43616644</v>
      </c>
      <c r="K21" s="6" t="n">
        <f aca="false">J21/E21*100</f>
        <v>89.584179325753</v>
      </c>
    </row>
    <row r="22" customFormat="false" ht="16" hidden="false" customHeight="false" outlineLevel="0" collapsed="false">
      <c r="A22" s="7" t="s">
        <v>46</v>
      </c>
      <c r="B22" s="7" t="s">
        <v>25</v>
      </c>
      <c r="C22" s="7" t="s">
        <v>34</v>
      </c>
      <c r="D22" s="8" t="s">
        <v>37</v>
      </c>
      <c r="E22" s="9" t="n">
        <v>44769510</v>
      </c>
      <c r="F22" s="5" t="n">
        <v>2848336</v>
      </c>
      <c r="G22" s="6" t="n">
        <f aca="false">(E22-F22)/E22*100</f>
        <v>93.6377771389502</v>
      </c>
      <c r="H22" s="5" t="n">
        <v>3266425</v>
      </c>
      <c r="I22" s="6" t="n">
        <f aca="false">H22/E22*100</f>
        <v>7.29609280959296</v>
      </c>
      <c r="J22" s="5" t="n">
        <v>38706966</v>
      </c>
      <c r="K22" s="6" t="n">
        <f aca="false">J22/E22*100</f>
        <v>86.4583195125432</v>
      </c>
    </row>
    <row r="23" customFormat="false" ht="16" hidden="false" customHeight="false" outlineLevel="0" collapsed="false">
      <c r="A23" s="7" t="s">
        <v>47</v>
      </c>
      <c r="B23" s="7" t="s">
        <v>30</v>
      </c>
      <c r="C23" s="7" t="s">
        <v>34</v>
      </c>
      <c r="D23" s="8" t="s">
        <v>35</v>
      </c>
      <c r="E23" s="9" t="n">
        <v>88071958</v>
      </c>
      <c r="F23" s="5" t="n">
        <v>5287517</v>
      </c>
      <c r="G23" s="6" t="n">
        <f aca="false">(E23-F23)/E23*100</f>
        <v>93.9963671524142</v>
      </c>
      <c r="H23" s="5" t="n">
        <v>4484012</v>
      </c>
      <c r="I23" s="6" t="n">
        <f aca="false">H23/E23*100</f>
        <v>5.09130499857855</v>
      </c>
      <c r="J23" s="5" t="n">
        <v>78365814</v>
      </c>
      <c r="K23" s="6" t="n">
        <f aca="false">J23/E23*100</f>
        <v>88.9793025834625</v>
      </c>
    </row>
    <row r="24" customFormat="false" ht="16" hidden="false" customHeight="false" outlineLevel="0" collapsed="false">
      <c r="A24" s="7" t="s">
        <v>48</v>
      </c>
      <c r="B24" s="7" t="s">
        <v>30</v>
      </c>
      <c r="C24" s="7" t="s">
        <v>34</v>
      </c>
      <c r="D24" s="8" t="s">
        <v>37</v>
      </c>
      <c r="E24" s="9" t="n">
        <v>76285836</v>
      </c>
      <c r="F24" s="5" t="n">
        <v>4952738</v>
      </c>
      <c r="G24" s="6" t="n">
        <f aca="false">(E24-F24)/E24*100</f>
        <v>93.5076571750489</v>
      </c>
      <c r="H24" s="5" t="n">
        <v>3929741</v>
      </c>
      <c r="I24" s="6" t="n">
        <f aca="false">H24/E24*100</f>
        <v>5.15133766116163</v>
      </c>
      <c r="J24" s="5" t="n">
        <v>67463125</v>
      </c>
      <c r="K24" s="6" t="n">
        <f aca="false">J24/E24*100</f>
        <v>88.4346669544265</v>
      </c>
    </row>
    <row r="25" customFormat="false" ht="16" hidden="false" customHeight="false" outlineLevel="0" collapsed="false">
      <c r="A25" s="7" t="s">
        <v>49</v>
      </c>
      <c r="B25" s="7" t="s">
        <v>30</v>
      </c>
      <c r="C25" s="7" t="s">
        <v>34</v>
      </c>
      <c r="D25" s="8" t="s">
        <v>39</v>
      </c>
      <c r="E25" s="9" t="n">
        <v>65263347</v>
      </c>
      <c r="F25" s="5" t="n">
        <v>4011111</v>
      </c>
      <c r="G25" s="6" t="n">
        <f aca="false">(E25-F25)/E25*100</f>
        <v>93.8539606312254</v>
      </c>
      <c r="H25" s="5" t="n">
        <v>3241869</v>
      </c>
      <c r="I25" s="6" t="n">
        <f aca="false">H25/E25*100</f>
        <v>4.96736552601263</v>
      </c>
      <c r="J25" s="5" t="n">
        <v>58058178</v>
      </c>
      <c r="K25" s="6" t="n">
        <f aca="false">J25/E25*100</f>
        <v>88.9598536832627</v>
      </c>
    </row>
    <row r="26" customFormat="false" ht="16" hidden="false" customHeight="false" outlineLevel="0" collapsed="false">
      <c r="A26" s="7" t="s">
        <v>50</v>
      </c>
      <c r="B26" s="7" t="s">
        <v>12</v>
      </c>
      <c r="C26" s="7" t="s">
        <v>51</v>
      </c>
      <c r="D26" s="8" t="s">
        <v>52</v>
      </c>
      <c r="E26" s="9" t="n">
        <v>69611716</v>
      </c>
      <c r="F26" s="5" t="n">
        <v>5432711</v>
      </c>
      <c r="G26" s="6" t="n">
        <f aca="false">(E26-F26)/E26*100</f>
        <v>92.1956944718903</v>
      </c>
      <c r="H26" s="5" t="n">
        <v>5835903</v>
      </c>
      <c r="I26" s="6" t="n">
        <f aca="false">H26/E26*100</f>
        <v>8.38350687979018</v>
      </c>
      <c r="J26" s="5" t="n">
        <v>58449187</v>
      </c>
      <c r="K26" s="6" t="n">
        <f aca="false">J26/E26*100</f>
        <v>83.9645829158988</v>
      </c>
    </row>
    <row r="27" customFormat="false" ht="16" hidden="false" customHeight="false" outlineLevel="0" collapsed="false">
      <c r="A27" s="7" t="s">
        <v>53</v>
      </c>
      <c r="B27" s="7" t="s">
        <v>12</v>
      </c>
      <c r="C27" s="7" t="s">
        <v>51</v>
      </c>
      <c r="D27" s="8" t="s">
        <v>54</v>
      </c>
      <c r="E27" s="9" t="n">
        <v>67624140</v>
      </c>
      <c r="F27" s="5" t="n">
        <v>5575302</v>
      </c>
      <c r="G27" s="6" t="n">
        <f aca="false">(E27-F27)/E27*100</f>
        <v>91.7554559658725</v>
      </c>
      <c r="H27" s="5" t="n">
        <v>6271318</v>
      </c>
      <c r="I27" s="6" t="n">
        <f aca="false">H27/E27*100</f>
        <v>9.2737859586828</v>
      </c>
      <c r="J27" s="5" t="n">
        <v>55887638</v>
      </c>
      <c r="K27" s="6" t="n">
        <f aca="false">J27/E27*100</f>
        <v>82.6445083072406</v>
      </c>
    </row>
    <row r="28" customFormat="false" ht="16" hidden="false" customHeight="false" outlineLevel="0" collapsed="false">
      <c r="A28" s="7" t="s">
        <v>55</v>
      </c>
      <c r="B28" s="7" t="s">
        <v>12</v>
      </c>
      <c r="C28" s="7" t="s">
        <v>51</v>
      </c>
      <c r="D28" s="8" t="s">
        <v>56</v>
      </c>
      <c r="E28" s="9" t="n">
        <v>77947057</v>
      </c>
      <c r="F28" s="5" t="n">
        <v>5875858</v>
      </c>
      <c r="G28" s="6" t="n">
        <f aca="false">(E28-F28)/E28*100</f>
        <v>92.4617320702692</v>
      </c>
      <c r="H28" s="5" t="n">
        <v>9814980</v>
      </c>
      <c r="I28" s="6" t="n">
        <f aca="false">H28/E28*100</f>
        <v>12.5918544942627</v>
      </c>
      <c r="J28" s="5" t="n">
        <v>62381328</v>
      </c>
      <c r="K28" s="6" t="n">
        <f aca="false">J28/E28*100</f>
        <v>80.0303826737166</v>
      </c>
    </row>
    <row r="29" customFormat="false" ht="16" hidden="false" customHeight="false" outlineLevel="0" collapsed="false">
      <c r="A29" s="7" t="s">
        <v>57</v>
      </c>
      <c r="B29" s="7" t="s">
        <v>20</v>
      </c>
      <c r="C29" s="7" t="s">
        <v>51</v>
      </c>
      <c r="D29" s="8" t="s">
        <v>52</v>
      </c>
      <c r="E29" s="9" t="n">
        <v>41012536</v>
      </c>
      <c r="F29" s="5" t="n">
        <v>1734660</v>
      </c>
      <c r="G29" s="6" t="n">
        <f aca="false">(E29-F29)/E29*100</f>
        <v>95.7704151725707</v>
      </c>
      <c r="H29" s="5" t="n">
        <v>3773890</v>
      </c>
      <c r="I29" s="6" t="n">
        <f aca="false">H29/E29*100</f>
        <v>9.20179625078537</v>
      </c>
      <c r="J29" s="5" t="n">
        <v>35527222</v>
      </c>
      <c r="K29" s="6" t="n">
        <f aca="false">J29/E29*100</f>
        <v>86.625274769646</v>
      </c>
    </row>
    <row r="30" customFormat="false" ht="16" hidden="false" customHeight="false" outlineLevel="0" collapsed="false">
      <c r="A30" s="7" t="s">
        <v>58</v>
      </c>
      <c r="B30" s="7" t="s">
        <v>20</v>
      </c>
      <c r="C30" s="7" t="s">
        <v>51</v>
      </c>
      <c r="D30" s="8" t="s">
        <v>54</v>
      </c>
      <c r="E30" s="9" t="n">
        <v>44788682</v>
      </c>
      <c r="F30" s="5" t="n">
        <v>1851998</v>
      </c>
      <c r="G30" s="6" t="n">
        <f aca="false">(E30-F30)/E30*100</f>
        <v>95.8650312594597</v>
      </c>
      <c r="H30" s="5" t="n">
        <v>4310669</v>
      </c>
      <c r="I30" s="6" t="n">
        <f aca="false">H30/E30*100</f>
        <v>9.62446048311937</v>
      </c>
      <c r="J30" s="5" t="n">
        <v>38639359</v>
      </c>
      <c r="K30" s="6" t="n">
        <f aca="false">J30/E30*100</f>
        <v>86.2703640174096</v>
      </c>
    </row>
    <row r="31" customFormat="false" ht="16" hidden="false" customHeight="false" outlineLevel="0" collapsed="false">
      <c r="A31" s="7" t="s">
        <v>59</v>
      </c>
      <c r="B31" s="7" t="s">
        <v>20</v>
      </c>
      <c r="C31" s="7" t="s">
        <v>51</v>
      </c>
      <c r="D31" s="8" t="s">
        <v>56</v>
      </c>
      <c r="E31" s="9" t="n">
        <v>52804029</v>
      </c>
      <c r="F31" s="5" t="n">
        <v>2197556</v>
      </c>
      <c r="G31" s="6" t="n">
        <f aca="false">(E31-F31)/E31*100</f>
        <v>95.8382796888472</v>
      </c>
      <c r="H31" s="5" t="n">
        <v>5234557</v>
      </c>
      <c r="I31" s="6" t="n">
        <f aca="false">H31/E31*100</f>
        <v>9.91317726910573</v>
      </c>
      <c r="J31" s="5" t="n">
        <v>45383105</v>
      </c>
      <c r="K31" s="6" t="n">
        <f aca="false">J31/E31*100</f>
        <v>85.9462920907039</v>
      </c>
    </row>
    <row r="32" customFormat="false" ht="16" hidden="false" customHeight="false" outlineLevel="0" collapsed="false">
      <c r="A32" s="7" t="s">
        <v>60</v>
      </c>
      <c r="B32" s="7" t="s">
        <v>25</v>
      </c>
      <c r="C32" s="7" t="s">
        <v>51</v>
      </c>
      <c r="D32" s="8" t="s">
        <v>61</v>
      </c>
      <c r="E32" s="9" t="n">
        <v>40106977</v>
      </c>
      <c r="F32" s="5" t="n">
        <v>3344670</v>
      </c>
      <c r="G32" s="6" t="n">
        <f aca="false">(E32-F32)/E32*100</f>
        <v>91.6606280248945</v>
      </c>
      <c r="H32" s="5" t="n">
        <v>2286660</v>
      </c>
      <c r="I32" s="6" t="n">
        <f aca="false">H32/E32*100</f>
        <v>5.70140202788158</v>
      </c>
      <c r="J32" s="5" t="n">
        <v>34501263</v>
      </c>
      <c r="K32" s="6" t="n">
        <f aca="false">J32/E32*100</f>
        <v>86.0230951836634</v>
      </c>
    </row>
    <row r="33" customFormat="false" ht="16" hidden="false" customHeight="false" outlineLevel="0" collapsed="false">
      <c r="A33" s="7" t="s">
        <v>62</v>
      </c>
      <c r="B33" s="7" t="s">
        <v>25</v>
      </c>
      <c r="C33" s="7" t="s">
        <v>51</v>
      </c>
      <c r="D33" s="8" t="s">
        <v>54</v>
      </c>
      <c r="E33" s="9" t="n">
        <v>49783957</v>
      </c>
      <c r="F33" s="5" t="n">
        <v>2426753</v>
      </c>
      <c r="G33" s="6" t="n">
        <f aca="false">(E33-F33)/E33*100</f>
        <v>95.1254316726973</v>
      </c>
      <c r="H33" s="5" t="n">
        <v>2503104</v>
      </c>
      <c r="I33" s="6" t="n">
        <f aca="false">H33/E33*100</f>
        <v>5.02793299455887</v>
      </c>
      <c r="J33" s="5" t="n">
        <v>44969462</v>
      </c>
      <c r="K33" s="6" t="n">
        <f aca="false">J33/E33*100</f>
        <v>90.3292239305124</v>
      </c>
    </row>
    <row r="34" customFormat="false" ht="16" hidden="false" customHeight="false" outlineLevel="0" collapsed="false">
      <c r="A34" s="7" t="s">
        <v>63</v>
      </c>
      <c r="B34" s="7" t="s">
        <v>25</v>
      </c>
      <c r="C34" s="7" t="s">
        <v>51</v>
      </c>
      <c r="D34" s="8" t="s">
        <v>56</v>
      </c>
      <c r="E34" s="9" t="n">
        <v>45520448</v>
      </c>
      <c r="F34" s="5" t="n">
        <v>2241392</v>
      </c>
      <c r="G34" s="6" t="n">
        <f aca="false">(E34-F34)/E34*100</f>
        <v>95.0760765799141</v>
      </c>
      <c r="H34" s="5" t="n">
        <v>1962803</v>
      </c>
      <c r="I34" s="6" t="n">
        <f aca="false">H34/E34*100</f>
        <v>4.31191494424659</v>
      </c>
      <c r="J34" s="5" t="n">
        <v>41347420</v>
      </c>
      <c r="K34" s="6" t="n">
        <f aca="false">J34/E34*100</f>
        <v>90.8326297667369</v>
      </c>
    </row>
    <row r="35" customFormat="false" ht="16" hidden="false" customHeight="false" outlineLevel="0" collapsed="false">
      <c r="A35" s="7" t="s">
        <v>64</v>
      </c>
      <c r="B35" s="7" t="s">
        <v>30</v>
      </c>
      <c r="C35" s="7" t="s">
        <v>51</v>
      </c>
      <c r="D35" s="8" t="s">
        <v>52</v>
      </c>
      <c r="E35" s="9" t="n">
        <v>93419479</v>
      </c>
      <c r="F35" s="5" t="n">
        <v>5027689</v>
      </c>
      <c r="G35" s="6" t="n">
        <f aca="false">(E35-F35)/E35*100</f>
        <v>94.6181577398863</v>
      </c>
      <c r="H35" s="5" t="n">
        <v>6809452</v>
      </c>
      <c r="I35" s="6" t="n">
        <f aca="false">H35/E35*100</f>
        <v>7.28911365476573</v>
      </c>
      <c r="J35" s="5" t="n">
        <v>81648365</v>
      </c>
      <c r="K35" s="6" t="n">
        <f aca="false">J35/E35*100</f>
        <v>87.3997220643887</v>
      </c>
    </row>
    <row r="36" customFormat="false" ht="16" hidden="false" customHeight="false" outlineLevel="0" collapsed="false">
      <c r="A36" s="7" t="s">
        <v>65</v>
      </c>
      <c r="B36" s="7" t="s">
        <v>30</v>
      </c>
      <c r="C36" s="7" t="s">
        <v>51</v>
      </c>
      <c r="D36" s="8" t="s">
        <v>61</v>
      </c>
      <c r="E36" s="9" t="n">
        <v>114134515</v>
      </c>
      <c r="F36" s="5" t="n">
        <v>6125396</v>
      </c>
      <c r="G36" s="6" t="n">
        <f aca="false">(E36-F36)/E36*100</f>
        <v>94.6331782283387</v>
      </c>
      <c r="H36" s="5" t="n">
        <v>7851745</v>
      </c>
      <c r="I36" s="6" t="n">
        <f aca="false">H36/E36*100</f>
        <v>6.87937824942788</v>
      </c>
      <c r="J36" s="5" t="n">
        <v>100208472</v>
      </c>
      <c r="K36" s="6" t="n">
        <f aca="false">J36/E36*100</f>
        <v>87.7985699593151</v>
      </c>
    </row>
    <row r="37" customFormat="false" ht="16" hidden="false" customHeight="false" outlineLevel="0" collapsed="false">
      <c r="A37" s="7" t="s">
        <v>66</v>
      </c>
      <c r="B37" s="7" t="s">
        <v>30</v>
      </c>
      <c r="C37" s="7" t="s">
        <v>51</v>
      </c>
      <c r="D37" s="8" t="s">
        <v>54</v>
      </c>
      <c r="E37" s="9" t="n">
        <v>229912127</v>
      </c>
      <c r="F37" s="5" t="n">
        <v>11342065</v>
      </c>
      <c r="G37" s="6" t="n">
        <f aca="false">(E37-F37)/E37*100</f>
        <v>95.0667826234325</v>
      </c>
      <c r="H37" s="5" t="n">
        <v>26421874</v>
      </c>
      <c r="I37" s="6" t="n">
        <f aca="false">H37/E37*100</f>
        <v>11.4921619597734</v>
      </c>
      <c r="J37" s="5" t="n">
        <v>192289112</v>
      </c>
      <c r="K37" s="6" t="n">
        <f aca="false">J37/E37*100</f>
        <v>83.6359153860553</v>
      </c>
    </row>
    <row r="38" customFormat="false" ht="16" hidden="false" customHeight="false" outlineLevel="0" collapsed="false">
      <c r="A38" s="7" t="s">
        <v>67</v>
      </c>
      <c r="B38" s="7" t="s">
        <v>12</v>
      </c>
      <c r="C38" s="7" t="s">
        <v>68</v>
      </c>
      <c r="D38" s="8" t="s">
        <v>69</v>
      </c>
      <c r="E38" s="9" t="n">
        <v>85865652</v>
      </c>
      <c r="F38" s="5" t="n">
        <v>7919854</v>
      </c>
      <c r="G38" s="6" t="n">
        <f aca="false">(E38-F38)/E38*100</f>
        <v>90.7764585541143</v>
      </c>
      <c r="H38" s="5" t="n">
        <v>3425880</v>
      </c>
      <c r="I38" s="6" t="n">
        <f aca="false">H38/E38*100</f>
        <v>3.98981422746315</v>
      </c>
      <c r="J38" s="5" t="n">
        <v>74708718</v>
      </c>
      <c r="K38" s="6" t="n">
        <f aca="false">J38/E38*100</f>
        <v>87.0065227013009</v>
      </c>
    </row>
    <row r="39" customFormat="false" ht="16" hidden="false" customHeight="false" outlineLevel="0" collapsed="false">
      <c r="A39" s="7" t="s">
        <v>70</v>
      </c>
      <c r="B39" s="7" t="s">
        <v>12</v>
      </c>
      <c r="C39" s="7" t="s">
        <v>68</v>
      </c>
      <c r="D39" s="8" t="s">
        <v>71</v>
      </c>
      <c r="E39" s="9" t="n">
        <v>81096050</v>
      </c>
      <c r="F39" s="5" t="n">
        <v>6398011</v>
      </c>
      <c r="G39" s="6" t="n">
        <f aca="false">(E39-F39)/E39*100</f>
        <v>92.1105762857747</v>
      </c>
      <c r="H39" s="5" t="n">
        <v>2942948</v>
      </c>
      <c r="I39" s="6" t="n">
        <f aca="false">H39/E39*100</f>
        <v>3.62896589907893</v>
      </c>
      <c r="J39" s="5" t="n">
        <v>71991643</v>
      </c>
      <c r="K39" s="6" t="n">
        <f aca="false">J39/E39*100</f>
        <v>88.7733040018595</v>
      </c>
    </row>
    <row r="40" customFormat="false" ht="16" hidden="false" customHeight="false" outlineLevel="0" collapsed="false">
      <c r="A40" s="7" t="s">
        <v>72</v>
      </c>
      <c r="B40" s="7" t="s">
        <v>12</v>
      </c>
      <c r="C40" s="7" t="s">
        <v>68</v>
      </c>
      <c r="D40" s="8" t="s">
        <v>73</v>
      </c>
      <c r="E40" s="9" t="n">
        <v>55859128</v>
      </c>
      <c r="F40" s="5" t="n">
        <v>3487586</v>
      </c>
      <c r="G40" s="6" t="n">
        <f aca="false">(E40-F40)/E40*100</f>
        <v>93.7564617908106</v>
      </c>
      <c r="H40" s="5" t="n">
        <v>2888023</v>
      </c>
      <c r="I40" s="6" t="n">
        <f aca="false">H40/E40*100</f>
        <v>5.1701899105908</v>
      </c>
      <c r="J40" s="5" t="n">
        <v>49604114</v>
      </c>
      <c r="K40" s="6" t="n">
        <f aca="false">J40/E40*100</f>
        <v>88.8021631845023</v>
      </c>
    </row>
    <row r="41" customFormat="false" ht="16" hidden="false" customHeight="false" outlineLevel="0" collapsed="false">
      <c r="A41" s="7" t="s">
        <v>74</v>
      </c>
      <c r="B41" s="7" t="s">
        <v>20</v>
      </c>
      <c r="C41" s="7" t="s">
        <v>68</v>
      </c>
      <c r="D41" s="8" t="s">
        <v>69</v>
      </c>
      <c r="E41" s="9" t="n">
        <v>212137566</v>
      </c>
      <c r="F41" s="5" t="n">
        <v>5487641</v>
      </c>
      <c r="G41" s="6" t="n">
        <f aca="false">(E41-F41)/E41*100</f>
        <v>97.4131686794219</v>
      </c>
      <c r="H41" s="5" t="n">
        <v>8239902</v>
      </c>
      <c r="I41" s="6" t="n">
        <f aca="false">H41/E41*100</f>
        <v>3.88422576697236</v>
      </c>
      <c r="J41" s="5" t="n">
        <v>198473691</v>
      </c>
      <c r="K41" s="6" t="n">
        <f aca="false">J41/E41*100</f>
        <v>93.5589555128581</v>
      </c>
    </row>
    <row r="42" customFormat="false" ht="16" hidden="false" customHeight="false" outlineLevel="0" collapsed="false">
      <c r="A42" s="7" t="s">
        <v>75</v>
      </c>
      <c r="B42" s="7" t="s">
        <v>20</v>
      </c>
      <c r="C42" s="7" t="s">
        <v>68</v>
      </c>
      <c r="D42" s="8" t="s">
        <v>76</v>
      </c>
      <c r="E42" s="9" t="n">
        <v>53142097</v>
      </c>
      <c r="F42" s="5" t="n">
        <v>2518341</v>
      </c>
      <c r="G42" s="6" t="n">
        <f aca="false">(E42-F42)/E42*100</f>
        <v>95.2611185064827</v>
      </c>
      <c r="H42" s="5" t="n">
        <v>2872286</v>
      </c>
      <c r="I42" s="6" t="n">
        <f aca="false">H42/E42*100</f>
        <v>5.40491655795969</v>
      </c>
      <c r="J42" s="5" t="n">
        <v>47798076</v>
      </c>
      <c r="K42" s="6" t="n">
        <f aca="false">J42/E42*100</f>
        <v>89.9439026653389</v>
      </c>
    </row>
    <row r="43" customFormat="false" ht="16" hidden="false" customHeight="false" outlineLevel="0" collapsed="false">
      <c r="A43" s="7" t="s">
        <v>77</v>
      </c>
      <c r="B43" s="7" t="s">
        <v>20</v>
      </c>
      <c r="C43" s="7" t="s">
        <v>68</v>
      </c>
      <c r="D43" s="8" t="s">
        <v>73</v>
      </c>
      <c r="E43" s="9" t="n">
        <v>79755189</v>
      </c>
      <c r="F43" s="5" t="n">
        <v>3239974</v>
      </c>
      <c r="G43" s="6" t="n">
        <f aca="false">(E43-F43)/E43*100</f>
        <v>95.9376010004816</v>
      </c>
      <c r="H43" s="5" t="n">
        <v>4370655</v>
      </c>
      <c r="I43" s="6" t="n">
        <f aca="false">H43/E43*100</f>
        <v>5.4800885745503</v>
      </c>
      <c r="J43" s="5" t="n">
        <v>72190447</v>
      </c>
      <c r="K43" s="6" t="n">
        <f aca="false">J43/E43*100</f>
        <v>90.5150472403745</v>
      </c>
    </row>
    <row r="44" customFormat="false" ht="16" hidden="false" customHeight="false" outlineLevel="0" collapsed="false">
      <c r="A44" s="7" t="s">
        <v>78</v>
      </c>
      <c r="B44" s="7" t="s">
        <v>25</v>
      </c>
      <c r="C44" s="7" t="s">
        <v>68</v>
      </c>
      <c r="D44" s="8" t="s">
        <v>69</v>
      </c>
      <c r="E44" s="9" t="n">
        <v>32462720</v>
      </c>
      <c r="F44" s="5" t="n">
        <v>1354260</v>
      </c>
      <c r="G44" s="6" t="n">
        <f aca="false">(E44-F44)/E44*100</f>
        <v>95.828260848136</v>
      </c>
      <c r="H44" s="5" t="n">
        <v>1263269</v>
      </c>
      <c r="I44" s="6" t="n">
        <f aca="false">H44/E44*100</f>
        <v>3.89144532559194</v>
      </c>
      <c r="J44" s="5" t="n">
        <v>29874038</v>
      </c>
      <c r="K44" s="6" t="n">
        <f aca="false">J44/E44*100</f>
        <v>92.0256774540149</v>
      </c>
    </row>
    <row r="45" customFormat="false" ht="16" hidden="false" customHeight="false" outlineLevel="0" collapsed="false">
      <c r="A45" s="7" t="s">
        <v>79</v>
      </c>
      <c r="B45" s="7" t="s">
        <v>25</v>
      </c>
      <c r="C45" s="7" t="s">
        <v>68</v>
      </c>
      <c r="D45" s="8" t="s">
        <v>71</v>
      </c>
      <c r="E45" s="9" t="n">
        <v>49163894</v>
      </c>
      <c r="F45" s="5" t="n">
        <v>2221827</v>
      </c>
      <c r="G45" s="6" t="n">
        <f aca="false">(E45-F45)/E45*100</f>
        <v>95.480774976856</v>
      </c>
      <c r="H45" s="5" t="n">
        <v>2646010</v>
      </c>
      <c r="I45" s="6" t="n">
        <f aca="false">H45/E45*100</f>
        <v>5.38201876360729</v>
      </c>
      <c r="J45" s="5" t="n">
        <v>44313557</v>
      </c>
      <c r="K45" s="6" t="n">
        <f aca="false">J45/E45*100</f>
        <v>90.1343514409172</v>
      </c>
    </row>
    <row r="46" customFormat="false" ht="16" hidden="false" customHeight="false" outlineLevel="0" collapsed="false">
      <c r="A46" s="7" t="s">
        <v>80</v>
      </c>
      <c r="B46" s="7" t="s">
        <v>25</v>
      </c>
      <c r="C46" s="7" t="s">
        <v>68</v>
      </c>
      <c r="D46" s="8" t="s">
        <v>73</v>
      </c>
      <c r="E46" s="9" t="n">
        <v>43767561</v>
      </c>
      <c r="F46" s="5" t="n">
        <v>1896714</v>
      </c>
      <c r="G46" s="6" t="n">
        <f aca="false">(E46-F46)/E46*100</f>
        <v>95.6663931992921</v>
      </c>
      <c r="H46" s="5" t="n">
        <v>2182627</v>
      </c>
      <c r="I46" s="6" t="n">
        <f aca="false">H46/E46*100</f>
        <v>4.98686001717116</v>
      </c>
      <c r="J46" s="5" t="n">
        <v>39725526</v>
      </c>
      <c r="K46" s="6" t="n">
        <f aca="false">J46/E46*100</f>
        <v>90.764769825762</v>
      </c>
    </row>
    <row r="47" customFormat="false" ht="16" hidden="false" customHeight="false" outlineLevel="0" collapsed="false">
      <c r="A47" s="7" t="s">
        <v>81</v>
      </c>
      <c r="B47" s="7" t="s">
        <v>30</v>
      </c>
      <c r="C47" s="7" t="s">
        <v>68</v>
      </c>
      <c r="D47" s="8" t="s">
        <v>69</v>
      </c>
      <c r="E47" s="9" t="n">
        <v>73757026</v>
      </c>
      <c r="F47" s="5" t="n">
        <v>4103580</v>
      </c>
      <c r="G47" s="6" t="n">
        <f aca="false">(E47-F47)/E47*100</f>
        <v>94.4363537651315</v>
      </c>
      <c r="H47" s="5" t="n">
        <v>2459441</v>
      </c>
      <c r="I47" s="6" t="n">
        <f aca="false">H47/E47*100</f>
        <v>3.33451758209448</v>
      </c>
      <c r="J47" s="5" t="n">
        <v>67286907</v>
      </c>
      <c r="K47" s="6" t="n">
        <f aca="false">J47/E47*100</f>
        <v>91.2277929969682</v>
      </c>
    </row>
    <row r="48" customFormat="false" ht="16" hidden="false" customHeight="false" outlineLevel="0" collapsed="false">
      <c r="A48" s="7" t="s">
        <v>82</v>
      </c>
      <c r="B48" s="7" t="s">
        <v>30</v>
      </c>
      <c r="C48" s="7" t="s">
        <v>68</v>
      </c>
      <c r="D48" s="8" t="s">
        <v>83</v>
      </c>
      <c r="E48" s="9" t="n">
        <v>79070151</v>
      </c>
      <c r="F48" s="5" t="n">
        <v>3130866</v>
      </c>
      <c r="G48" s="6" t="n">
        <f aca="false">(E48-F48)/E48*100</f>
        <v>96.0403945605213</v>
      </c>
      <c r="H48" s="5" t="n">
        <v>3490897</v>
      </c>
      <c r="I48" s="6" t="n">
        <f aca="false">H48/E48*100</f>
        <v>4.41493655425042</v>
      </c>
      <c r="J48" s="5" t="n">
        <v>72477205</v>
      </c>
      <c r="K48" s="6" t="n">
        <f aca="false">J48/E48*100</f>
        <v>91.661902858893</v>
      </c>
    </row>
    <row r="49" customFormat="false" ht="16" hidden="false" customHeight="false" outlineLevel="0" collapsed="false">
      <c r="A49" s="7" t="s">
        <v>84</v>
      </c>
      <c r="B49" s="7" t="s">
        <v>30</v>
      </c>
      <c r="C49" s="7" t="s">
        <v>68</v>
      </c>
      <c r="D49" s="8" t="s">
        <v>73</v>
      </c>
      <c r="E49" s="9" t="n">
        <v>89992250</v>
      </c>
      <c r="F49" s="5" t="n">
        <v>4951385</v>
      </c>
      <c r="G49" s="6" t="n">
        <f aca="false">(E49-F49)/E49*100</f>
        <v>94.4979873266865</v>
      </c>
      <c r="H49" s="5" t="n">
        <v>3037994</v>
      </c>
      <c r="I49" s="6" t="n">
        <f aca="false">H49/E49*100</f>
        <v>3.37583958618659</v>
      </c>
      <c r="J49" s="5" t="n">
        <v>82093497</v>
      </c>
      <c r="K49" s="6" t="n">
        <f aca="false">J49/E49*100</f>
        <v>91.2228519678083</v>
      </c>
    </row>
    <row r="50" customFormat="false" ht="16" hidden="false" customHeight="false" outlineLevel="0" collapsed="false">
      <c r="A50" s="7" t="s">
        <v>85</v>
      </c>
      <c r="B50" s="7" t="s">
        <v>12</v>
      </c>
      <c r="C50" s="7" t="s">
        <v>86</v>
      </c>
      <c r="D50" s="8" t="s">
        <v>87</v>
      </c>
      <c r="E50" s="9" t="n">
        <v>50708924</v>
      </c>
      <c r="F50" s="5" t="n">
        <v>3766852</v>
      </c>
      <c r="G50" s="6" t="n">
        <f aca="false">(E50-F50)/E50*100</f>
        <v>92.5716191493237</v>
      </c>
      <c r="H50" s="5" t="n">
        <v>2074321</v>
      </c>
      <c r="I50" s="6" t="n">
        <f aca="false">H50/E50*100</f>
        <v>4.09064290143486</v>
      </c>
      <c r="J50" s="5" t="n">
        <v>44910824</v>
      </c>
      <c r="K50" s="6" t="n">
        <f aca="false">J50/E50*100</f>
        <v>88.5659179043121</v>
      </c>
    </row>
    <row r="51" customFormat="false" ht="16" hidden="false" customHeight="false" outlineLevel="0" collapsed="false">
      <c r="A51" s="7" t="s">
        <v>88</v>
      </c>
      <c r="B51" s="7" t="s">
        <v>12</v>
      </c>
      <c r="C51" s="7" t="s">
        <v>86</v>
      </c>
      <c r="D51" s="8" t="s">
        <v>89</v>
      </c>
      <c r="E51" s="9" t="n">
        <v>117731536</v>
      </c>
      <c r="F51" s="5" t="n">
        <v>10429765</v>
      </c>
      <c r="G51" s="6" t="n">
        <f aca="false">(E51-F51)/E51*100</f>
        <v>91.1410609643282</v>
      </c>
      <c r="H51" s="5" t="n">
        <v>5572702</v>
      </c>
      <c r="I51" s="6" t="n">
        <f aca="false">H51/E51*100</f>
        <v>4.73339785526964</v>
      </c>
      <c r="J51" s="5" t="n">
        <v>101853719</v>
      </c>
      <c r="K51" s="6" t="n">
        <f aca="false">J51/E51*100</f>
        <v>86.5135395838206</v>
      </c>
    </row>
    <row r="52" customFormat="false" ht="16" hidden="false" customHeight="false" outlineLevel="0" collapsed="false">
      <c r="A52" s="7" t="s">
        <v>90</v>
      </c>
      <c r="B52" s="7" t="s">
        <v>12</v>
      </c>
      <c r="C52" s="7" t="s">
        <v>86</v>
      </c>
      <c r="D52" s="8" t="s">
        <v>91</v>
      </c>
      <c r="E52" s="9" t="n">
        <v>35681177</v>
      </c>
      <c r="F52" s="5" t="n">
        <v>2108647</v>
      </c>
      <c r="G52" s="6" t="n">
        <f aca="false">(E52-F52)/E52*100</f>
        <v>94.0903098572113</v>
      </c>
      <c r="H52" s="5" t="n">
        <v>1327699</v>
      </c>
      <c r="I52" s="6" t="n">
        <f aca="false">H52/E52*100</f>
        <v>3.72100673696947</v>
      </c>
      <c r="J52" s="5" t="n">
        <v>32255036</v>
      </c>
      <c r="K52" s="6" t="n">
        <f aca="false">J52/E52*100</f>
        <v>90.3979036341766</v>
      </c>
    </row>
    <row r="53" customFormat="false" ht="16" hidden="false" customHeight="false" outlineLevel="0" collapsed="false">
      <c r="A53" s="7" t="s">
        <v>92</v>
      </c>
      <c r="B53" s="7" t="s">
        <v>20</v>
      </c>
      <c r="C53" s="7" t="s">
        <v>86</v>
      </c>
      <c r="D53" s="8" t="s">
        <v>93</v>
      </c>
      <c r="E53" s="9" t="n">
        <v>58575570</v>
      </c>
      <c r="F53" s="5" t="n">
        <v>7978171</v>
      </c>
      <c r="G53" s="6" t="n">
        <f aca="false">(E53-F53)/E53*100</f>
        <v>86.3796954942137</v>
      </c>
      <c r="H53" s="5" t="n">
        <v>3050082</v>
      </c>
      <c r="I53" s="6" t="n">
        <f aca="false">H53/E53*100</f>
        <v>5.20708889388528</v>
      </c>
      <c r="J53" s="5" t="n">
        <v>47588087</v>
      </c>
      <c r="K53" s="6" t="n">
        <f aca="false">J53/E53*100</f>
        <v>81.2422089960029</v>
      </c>
    </row>
    <row r="54" customFormat="false" ht="16" hidden="false" customHeight="false" outlineLevel="0" collapsed="false">
      <c r="A54" s="7" t="s">
        <v>94</v>
      </c>
      <c r="B54" s="7" t="s">
        <v>20</v>
      </c>
      <c r="C54" s="7" t="s">
        <v>86</v>
      </c>
      <c r="D54" s="8" t="s">
        <v>95</v>
      </c>
      <c r="E54" s="9" t="n">
        <v>55719496</v>
      </c>
      <c r="F54" s="5" t="n">
        <v>7433801</v>
      </c>
      <c r="G54" s="6" t="n">
        <f aca="false">(E54-F54)/E54*100</f>
        <v>86.6585279235117</v>
      </c>
      <c r="H54" s="5" t="n">
        <v>2336036</v>
      </c>
      <c r="I54" s="6" t="n">
        <f aca="false">H54/E54*100</f>
        <v>4.19249305485463</v>
      </c>
      <c r="J54" s="5" t="n">
        <v>45995163</v>
      </c>
      <c r="K54" s="6" t="n">
        <f aca="false">J54/E54*100</f>
        <v>82.5477010775546</v>
      </c>
    </row>
    <row r="55" customFormat="false" ht="16" hidden="false" customHeight="false" outlineLevel="0" collapsed="false">
      <c r="A55" s="7" t="s">
        <v>96</v>
      </c>
      <c r="B55" s="7" t="s">
        <v>20</v>
      </c>
      <c r="C55" s="7" t="s">
        <v>86</v>
      </c>
      <c r="D55" s="8" t="s">
        <v>97</v>
      </c>
      <c r="E55" s="9" t="n">
        <v>121835570</v>
      </c>
      <c r="F55" s="5" t="n">
        <v>16585486</v>
      </c>
      <c r="G55" s="6" t="n">
        <f aca="false">(E55-F55)/E55*100</f>
        <v>86.3869919104905</v>
      </c>
      <c r="H55" s="5" t="n">
        <v>5085986</v>
      </c>
      <c r="I55" s="6" t="n">
        <f aca="false">H55/E55*100</f>
        <v>4.17446727585384</v>
      </c>
      <c r="J55" s="5" t="n">
        <v>100274956</v>
      </c>
      <c r="K55" s="6" t="n">
        <f aca="false">J55/E55*100</f>
        <v>82.3035144826753</v>
      </c>
    </row>
    <row r="56" customFormat="false" ht="16" hidden="false" customHeight="false" outlineLevel="0" collapsed="false">
      <c r="A56" s="7" t="s">
        <v>98</v>
      </c>
      <c r="B56" s="7" t="s">
        <v>25</v>
      </c>
      <c r="C56" s="7" t="s">
        <v>86</v>
      </c>
      <c r="D56" s="8" t="s">
        <v>87</v>
      </c>
      <c r="E56" s="9" t="n">
        <v>37568011</v>
      </c>
      <c r="F56" s="5" t="n">
        <v>4918123</v>
      </c>
      <c r="G56" s="6" t="n">
        <f aca="false">(E56-F56)/E56*100</f>
        <v>86.9087479771021</v>
      </c>
      <c r="H56" s="5" t="n">
        <v>2302514</v>
      </c>
      <c r="I56" s="6" t="n">
        <f aca="false">H56/E56*100</f>
        <v>6.12892175739621</v>
      </c>
      <c r="J56" s="5" t="n">
        <v>30372610</v>
      </c>
      <c r="K56" s="6" t="n">
        <f aca="false">J56/E56*100</f>
        <v>80.8470003908378</v>
      </c>
    </row>
    <row r="57" customFormat="false" ht="16" hidden="false" customHeight="false" outlineLevel="0" collapsed="false">
      <c r="A57" s="7" t="s">
        <v>99</v>
      </c>
      <c r="B57" s="7" t="s">
        <v>25</v>
      </c>
      <c r="C57" s="7" t="s">
        <v>86</v>
      </c>
      <c r="D57" s="8" t="s">
        <v>95</v>
      </c>
      <c r="E57" s="9" t="n">
        <v>42155311</v>
      </c>
      <c r="F57" s="5" t="n">
        <v>3744770</v>
      </c>
      <c r="G57" s="6" t="n">
        <f aca="false">(E57-F57)/E57*100</f>
        <v>91.1167302264714</v>
      </c>
      <c r="H57" s="5" t="n">
        <v>1367489</v>
      </c>
      <c r="I57" s="6" t="n">
        <f aca="false">H57/E57*100</f>
        <v>3.24393052158956</v>
      </c>
      <c r="J57" s="5" t="n">
        <v>37080500</v>
      </c>
      <c r="K57" s="6" t="n">
        <f aca="false">J57/E57*100</f>
        <v>87.9616331142712</v>
      </c>
    </row>
    <row r="58" customFormat="false" ht="16" hidden="false" customHeight="false" outlineLevel="0" collapsed="false">
      <c r="A58" s="7" t="s">
        <v>100</v>
      </c>
      <c r="B58" s="7" t="s">
        <v>25</v>
      </c>
      <c r="C58" s="7" t="s">
        <v>86</v>
      </c>
      <c r="D58" s="8" t="s">
        <v>91</v>
      </c>
      <c r="E58" s="9" t="n">
        <v>49425780</v>
      </c>
      <c r="F58" s="5" t="n">
        <v>4409117</v>
      </c>
      <c r="G58" s="6" t="n">
        <f aca="false">(E58-F58)/E58*100</f>
        <v>91.0793173117349</v>
      </c>
      <c r="H58" s="5" t="n">
        <v>1947867</v>
      </c>
      <c r="I58" s="6" t="n">
        <f aca="false">H58/E58*100</f>
        <v>3.94099395093006</v>
      </c>
      <c r="J58" s="5" t="n">
        <v>43094968</v>
      </c>
      <c r="K58" s="6" t="n">
        <f aca="false">J58/E58*100</f>
        <v>87.1912754841704</v>
      </c>
    </row>
    <row r="59" customFormat="false" ht="16" hidden="false" customHeight="false" outlineLevel="0" collapsed="false">
      <c r="A59" s="7" t="s">
        <v>101</v>
      </c>
      <c r="B59" s="7" t="s">
        <v>30</v>
      </c>
      <c r="C59" s="7" t="s">
        <v>86</v>
      </c>
      <c r="D59" s="8" t="s">
        <v>87</v>
      </c>
      <c r="E59" s="9" t="n">
        <v>109554331</v>
      </c>
      <c r="F59" s="5" t="n">
        <v>9822089</v>
      </c>
      <c r="G59" s="6" t="n">
        <f aca="false">(E59-F59)/E59*100</f>
        <v>91.0345041493613</v>
      </c>
      <c r="H59" s="5" t="n">
        <v>9565660</v>
      </c>
      <c r="I59" s="6" t="n">
        <f aca="false">H59/E59*100</f>
        <v>8.73143025262963</v>
      </c>
      <c r="J59" s="5" t="n">
        <v>90196993</v>
      </c>
      <c r="K59" s="6" t="n">
        <f aca="false">J59/E59*100</f>
        <v>82.3308327262753</v>
      </c>
    </row>
    <row r="60" customFormat="false" ht="16" hidden="false" customHeight="false" outlineLevel="0" collapsed="false">
      <c r="A60" s="7" t="s">
        <v>102</v>
      </c>
      <c r="B60" s="7" t="s">
        <v>30</v>
      </c>
      <c r="C60" s="7" t="s">
        <v>86</v>
      </c>
      <c r="D60" s="8" t="s">
        <v>93</v>
      </c>
      <c r="E60" s="9" t="n">
        <v>83722008</v>
      </c>
      <c r="F60" s="5" t="n">
        <v>5959721</v>
      </c>
      <c r="G60" s="6" t="n">
        <f aca="false">(E60-F60)/E60*100</f>
        <v>92.881535999471</v>
      </c>
      <c r="H60" s="5" t="n">
        <v>2381454</v>
      </c>
      <c r="I60" s="6" t="n">
        <f aca="false">H60/E60*100</f>
        <v>2.84447788208806</v>
      </c>
      <c r="J60" s="5" t="n">
        <v>75451583</v>
      </c>
      <c r="K60" s="6" t="n">
        <f aca="false">J60/E60*100</f>
        <v>90.1215639739553</v>
      </c>
    </row>
    <row r="61" customFormat="false" ht="16" hidden="false" customHeight="false" outlineLevel="0" collapsed="false">
      <c r="A61" s="7" t="s">
        <v>103</v>
      </c>
      <c r="B61" s="7" t="s">
        <v>30</v>
      </c>
      <c r="C61" s="7" t="s">
        <v>86</v>
      </c>
      <c r="D61" s="8" t="s">
        <v>104</v>
      </c>
      <c r="E61" s="9" t="n">
        <v>93120771</v>
      </c>
      <c r="F61" s="5" t="n">
        <v>7166358</v>
      </c>
      <c r="G61" s="6" t="n">
        <f aca="false">(E61-F61)/E61*100</f>
        <v>92.3042325326108</v>
      </c>
      <c r="H61" s="5" t="n">
        <v>2838961</v>
      </c>
      <c r="I61" s="6" t="n">
        <f aca="false">H61/E61*100</f>
        <v>3.0486871720596</v>
      </c>
      <c r="J61" s="5" t="n">
        <v>83189578</v>
      </c>
      <c r="K61" s="6" t="n">
        <f aca="false">J61/E61*100</f>
        <v>89.3351473647056</v>
      </c>
    </row>
    <row r="62" customFormat="false" ht="16" hidden="false" customHeight="false" outlineLevel="0" collapsed="false">
      <c r="A62" s="7" t="s">
        <v>105</v>
      </c>
      <c r="B62" s="7" t="s">
        <v>12</v>
      </c>
      <c r="C62" s="7" t="s">
        <v>106</v>
      </c>
      <c r="D62" s="8" t="n">
        <v>3504</v>
      </c>
      <c r="E62" s="9" t="n">
        <v>46599505</v>
      </c>
      <c r="F62" s="5" t="n">
        <v>4989111</v>
      </c>
      <c r="G62" s="6" t="n">
        <f aca="false">(E62-F62)/E62*100</f>
        <v>89.2936394925225</v>
      </c>
      <c r="H62" s="5" t="n">
        <v>3820958</v>
      </c>
      <c r="I62" s="6" t="n">
        <f aca="false">H62/E62*100</f>
        <v>8.19956778510845</v>
      </c>
      <c r="J62" s="5" t="n">
        <v>37801306</v>
      </c>
      <c r="K62" s="6" t="n">
        <f aca="false">J62/E62*100</f>
        <v>81.119544080994</v>
      </c>
    </row>
    <row r="63" customFormat="false" ht="16" hidden="false" customHeight="false" outlineLevel="0" collapsed="false">
      <c r="A63" s="7" t="s">
        <v>107</v>
      </c>
      <c r="B63" s="7" t="s">
        <v>12</v>
      </c>
      <c r="C63" s="7" t="s">
        <v>106</v>
      </c>
      <c r="D63" s="8" t="n">
        <v>3505</v>
      </c>
      <c r="E63" s="9" t="n">
        <v>57241326</v>
      </c>
      <c r="F63" s="5" t="n">
        <v>4448600</v>
      </c>
      <c r="G63" s="6" t="n">
        <f aca="false">(E63-F63)/E63*100</f>
        <v>92.2283421596488</v>
      </c>
      <c r="H63" s="5" t="n">
        <v>3191785</v>
      </c>
      <c r="I63" s="6" t="n">
        <f aca="false">H63/E63*100</f>
        <v>5.57601513284301</v>
      </c>
      <c r="J63" s="5" t="n">
        <v>49660691</v>
      </c>
      <c r="K63" s="6" t="n">
        <f aca="false">J63/E63*100</f>
        <v>86.7567096541404</v>
      </c>
    </row>
    <row r="64" customFormat="false" ht="16" hidden="false" customHeight="false" outlineLevel="0" collapsed="false">
      <c r="A64" s="7" t="s">
        <v>108</v>
      </c>
      <c r="B64" s="7" t="s">
        <v>12</v>
      </c>
      <c r="C64" s="7" t="s">
        <v>106</v>
      </c>
      <c r="D64" s="8" t="n">
        <v>3506</v>
      </c>
      <c r="E64" s="9" t="n">
        <v>32980624</v>
      </c>
      <c r="F64" s="5" t="n">
        <v>2343938</v>
      </c>
      <c r="G64" s="6" t="n">
        <f aca="false">(E64-F64)/E64*100</f>
        <v>92.8929846809448</v>
      </c>
      <c r="H64" s="5" t="n">
        <v>1781047</v>
      </c>
      <c r="I64" s="6" t="n">
        <f aca="false">H64/E64*100</f>
        <v>5.40028290550233</v>
      </c>
      <c r="J64" s="5" t="n">
        <v>28885628</v>
      </c>
      <c r="K64" s="6" t="n">
        <f aca="false">J64/E64*100</f>
        <v>87.5836309222045</v>
      </c>
    </row>
    <row r="65" customFormat="false" ht="16" hidden="false" customHeight="false" outlineLevel="0" collapsed="false">
      <c r="A65" s="7" t="s">
        <v>109</v>
      </c>
      <c r="B65" s="7" t="s">
        <v>20</v>
      </c>
      <c r="C65" s="7" t="s">
        <v>106</v>
      </c>
      <c r="D65" s="8" t="n">
        <v>3507</v>
      </c>
      <c r="E65" s="9" t="n">
        <v>64618300</v>
      </c>
      <c r="F65" s="5" t="n">
        <v>14067529</v>
      </c>
      <c r="G65" s="6" t="n">
        <f aca="false">(E65-F65)/E65*100</f>
        <v>78.2298064170676</v>
      </c>
      <c r="H65" s="5" t="n">
        <v>5614968</v>
      </c>
      <c r="I65" s="6" t="n">
        <f aca="false">H65/E65*100</f>
        <v>8.68943936934274</v>
      </c>
      <c r="J65" s="5" t="n">
        <v>44966946</v>
      </c>
      <c r="K65" s="6" t="n">
        <f aca="false">J65/E65*100</f>
        <v>69.5885623731977</v>
      </c>
    </row>
    <row r="66" customFormat="false" ht="16" hidden="false" customHeight="false" outlineLevel="0" collapsed="false">
      <c r="A66" s="7" t="s">
        <v>110</v>
      </c>
      <c r="B66" s="7" t="s">
        <v>20</v>
      </c>
      <c r="C66" s="7" t="s">
        <v>106</v>
      </c>
      <c r="D66" s="8" t="s">
        <v>111</v>
      </c>
      <c r="E66" s="9" t="n">
        <v>76973394</v>
      </c>
      <c r="F66" s="5" t="n">
        <v>13084707</v>
      </c>
      <c r="G66" s="6" t="n">
        <f aca="false">(E66-F66)/E66*100</f>
        <v>83.0010003196689</v>
      </c>
      <c r="H66" s="5" t="n">
        <v>8092511</v>
      </c>
      <c r="I66" s="6" t="n">
        <f aca="false">H66/E66*100</f>
        <v>10.5133872620973</v>
      </c>
      <c r="J66" s="5" t="n">
        <v>55834407</v>
      </c>
      <c r="K66" s="6" t="n">
        <f aca="false">J66/E66*100</f>
        <v>72.5372808687636</v>
      </c>
    </row>
    <row r="67" customFormat="false" ht="16" hidden="false" customHeight="false" outlineLevel="0" collapsed="false">
      <c r="A67" s="7" t="s">
        <v>112</v>
      </c>
      <c r="B67" s="7" t="s">
        <v>20</v>
      </c>
      <c r="C67" s="7" t="s">
        <v>106</v>
      </c>
      <c r="D67" s="8" t="s">
        <v>113</v>
      </c>
      <c r="E67" s="9" t="n">
        <v>69035130</v>
      </c>
      <c r="F67" s="5" t="n">
        <v>7567965</v>
      </c>
      <c r="G67" s="6" t="n">
        <f aca="false">(E67-F67)/E67*100</f>
        <v>89.0375161167945</v>
      </c>
      <c r="H67" s="5" t="n">
        <v>7222384</v>
      </c>
      <c r="I67" s="6" t="n">
        <f aca="false">H67/E67*100</f>
        <v>10.4618967183809</v>
      </c>
      <c r="J67" s="5" t="n">
        <v>54286004</v>
      </c>
      <c r="K67" s="6" t="n">
        <f aca="false">J67/E67*100</f>
        <v>78.6353324749298</v>
      </c>
    </row>
    <row r="68" customFormat="false" ht="16" hidden="false" customHeight="false" outlineLevel="0" collapsed="false">
      <c r="A68" s="7" t="s">
        <v>114</v>
      </c>
      <c r="B68" s="7" t="s">
        <v>25</v>
      </c>
      <c r="C68" s="7" t="s">
        <v>106</v>
      </c>
      <c r="D68" s="8" t="n">
        <v>3511</v>
      </c>
      <c r="E68" s="9" t="n">
        <v>35416270</v>
      </c>
      <c r="F68" s="5" t="n">
        <v>2126895</v>
      </c>
      <c r="G68" s="6" t="n">
        <f aca="false">(E68-F68)/E68*100</f>
        <v>93.9945821510848</v>
      </c>
      <c r="H68" s="5" t="n">
        <v>3384130</v>
      </c>
      <c r="I68" s="6" t="n">
        <f aca="false">H68/E68*100</f>
        <v>9.5552976075685</v>
      </c>
      <c r="J68" s="5" t="n">
        <v>29924680</v>
      </c>
      <c r="K68" s="6" t="n">
        <f aca="false">J68/E68*100</f>
        <v>84.4941604522441</v>
      </c>
    </row>
    <row r="69" customFormat="false" ht="16" hidden="false" customHeight="false" outlineLevel="0" collapsed="false">
      <c r="A69" s="7" t="s">
        <v>115</v>
      </c>
      <c r="B69" s="7" t="s">
        <v>25</v>
      </c>
      <c r="C69" s="7" t="s">
        <v>106</v>
      </c>
      <c r="D69" s="8" t="n">
        <v>3513</v>
      </c>
      <c r="E69" s="9" t="n">
        <v>44875801</v>
      </c>
      <c r="F69" s="5" t="n">
        <v>2911040</v>
      </c>
      <c r="G69" s="6" t="n">
        <f aca="false">(E69-F69)/E69*100</f>
        <v>93.5131185736384</v>
      </c>
      <c r="H69" s="5" t="n">
        <v>4209617</v>
      </c>
      <c r="I69" s="6" t="n">
        <f aca="false">H69/E69*100</f>
        <v>9.38059467729612</v>
      </c>
      <c r="J69" s="5" t="n">
        <v>37764454</v>
      </c>
      <c r="K69" s="6" t="n">
        <f aca="false">J69/E69*100</f>
        <v>84.153270044138</v>
      </c>
    </row>
    <row r="70" customFormat="false" ht="16" hidden="false" customHeight="false" outlineLevel="0" collapsed="false">
      <c r="A70" s="7" t="s">
        <v>116</v>
      </c>
      <c r="B70" s="7" t="s">
        <v>25</v>
      </c>
      <c r="C70" s="7" t="s">
        <v>106</v>
      </c>
      <c r="D70" s="8" t="n">
        <v>3515</v>
      </c>
      <c r="E70" s="9" t="n">
        <v>60591223</v>
      </c>
      <c r="F70" s="5" t="n">
        <v>8707653</v>
      </c>
      <c r="G70" s="6" t="n">
        <f aca="false">(E70-F70)/E70*100</f>
        <v>85.6288541988994</v>
      </c>
      <c r="H70" s="5" t="n">
        <v>7830114</v>
      </c>
      <c r="I70" s="6" t="n">
        <f aca="false">H70/E70*100</f>
        <v>12.9228518790585</v>
      </c>
      <c r="J70" s="5" t="n">
        <v>44120564</v>
      </c>
      <c r="K70" s="6" t="n">
        <f aca="false">J70/E70*100</f>
        <v>72.8167576350126</v>
      </c>
    </row>
    <row r="71" customFormat="false" ht="16" hidden="false" customHeight="false" outlineLevel="0" collapsed="false">
      <c r="A71" s="7" t="s">
        <v>117</v>
      </c>
      <c r="B71" s="7" t="s">
        <v>30</v>
      </c>
      <c r="C71" s="7" t="s">
        <v>106</v>
      </c>
      <c r="D71" s="8" t="n">
        <v>3505</v>
      </c>
      <c r="E71" s="9" t="n">
        <v>83780993</v>
      </c>
      <c r="F71" s="5" t="n">
        <v>4672840</v>
      </c>
      <c r="G71" s="6" t="n">
        <f aca="false">(E71-F71)/E71*100</f>
        <v>94.4225535736966</v>
      </c>
      <c r="H71" s="5" t="n">
        <v>4580121</v>
      </c>
      <c r="I71" s="6" t="n">
        <f aca="false">H71/E71*100</f>
        <v>5.46677812711052</v>
      </c>
      <c r="J71" s="5" t="n">
        <v>74587795</v>
      </c>
      <c r="K71" s="6" t="n">
        <f aca="false">J71/E71*100</f>
        <v>89.0271078548806</v>
      </c>
    </row>
    <row r="72" customFormat="false" ht="16" hidden="false" customHeight="false" outlineLevel="0" collapsed="false">
      <c r="A72" s="7" t="s">
        <v>118</v>
      </c>
      <c r="B72" s="7" t="s">
        <v>30</v>
      </c>
      <c r="C72" s="7" t="s">
        <v>106</v>
      </c>
      <c r="D72" s="8" t="n">
        <v>3507</v>
      </c>
      <c r="E72" s="9" t="n">
        <v>71374176</v>
      </c>
      <c r="F72" s="5" t="n">
        <v>4239510</v>
      </c>
      <c r="G72" s="6" t="n">
        <f aca="false">(E72-F72)/E72*100</f>
        <v>94.0601625999857</v>
      </c>
      <c r="H72" s="5" t="n">
        <v>3835618</v>
      </c>
      <c r="I72" s="6" t="n">
        <f aca="false">H72/E72*100</f>
        <v>5.37395766222226</v>
      </c>
      <c r="J72" s="5" t="n">
        <v>63351729</v>
      </c>
      <c r="K72" s="6" t="n">
        <f aca="false">J72/E72*100</f>
        <v>88.7600145464376</v>
      </c>
    </row>
    <row r="73" customFormat="false" ht="16" hidden="false" customHeight="false" outlineLevel="0" collapsed="false">
      <c r="A73" s="7" t="s">
        <v>119</v>
      </c>
      <c r="B73" s="7" t="s">
        <v>30</v>
      </c>
      <c r="C73" s="7" t="s">
        <v>106</v>
      </c>
      <c r="D73" s="8" t="n">
        <v>3511</v>
      </c>
      <c r="E73" s="9" t="n">
        <v>79513572</v>
      </c>
      <c r="F73" s="5" t="n">
        <v>7870482</v>
      </c>
      <c r="G73" s="6" t="n">
        <f aca="false">(E73-F73)/E73*100</f>
        <v>90.1017124472788</v>
      </c>
      <c r="H73" s="5" t="n">
        <v>4621221</v>
      </c>
      <c r="I73" s="6" t="n">
        <f aca="false">H73/E73*100</f>
        <v>5.81186441982508</v>
      </c>
      <c r="J73" s="5" t="n">
        <v>67098098</v>
      </c>
      <c r="K73" s="6" t="n">
        <f aca="false">J73/E73*100</f>
        <v>84.38571719555</v>
      </c>
    </row>
    <row r="74" customFormat="false" ht="16" hidden="false" customHeight="false" outlineLevel="0" collapsed="false">
      <c r="A74" s="7" t="s">
        <v>120</v>
      </c>
      <c r="B74" s="7" t="s">
        <v>12</v>
      </c>
      <c r="C74" s="7" t="s">
        <v>121</v>
      </c>
      <c r="D74" s="8" t="s">
        <v>122</v>
      </c>
      <c r="E74" s="9" t="n">
        <v>128880535</v>
      </c>
      <c r="F74" s="5" t="n">
        <v>13904540</v>
      </c>
      <c r="G74" s="6" t="n">
        <f aca="false">(E74-F74)/E74*100</f>
        <v>89.2112955614283</v>
      </c>
      <c r="H74" s="5" t="n">
        <v>53054968</v>
      </c>
      <c r="I74" s="6" t="n">
        <f aca="false">H74/E74*100</f>
        <v>41.1660054018243</v>
      </c>
      <c r="J74" s="5" t="n">
        <v>62217487</v>
      </c>
      <c r="K74" s="6" t="n">
        <f aca="false">J74/E74*100</f>
        <v>48.2753171376888</v>
      </c>
    </row>
    <row r="75" customFormat="false" ht="16" hidden="false" customHeight="false" outlineLevel="0" collapsed="false">
      <c r="A75" s="7" t="s">
        <v>123</v>
      </c>
      <c r="B75" s="7" t="s">
        <v>12</v>
      </c>
      <c r="C75" s="7" t="s">
        <v>121</v>
      </c>
      <c r="D75" s="8" t="s">
        <v>124</v>
      </c>
      <c r="E75" s="9" t="n">
        <v>114361910</v>
      </c>
      <c r="F75" s="5" t="n">
        <v>11868752</v>
      </c>
      <c r="G75" s="6" t="n">
        <f aca="false">(E75-F75)/E75*100</f>
        <v>89.6217613014683</v>
      </c>
      <c r="H75" s="5" t="n">
        <v>61980579</v>
      </c>
      <c r="I75" s="6" t="n">
        <f aca="false">H75/E75*100</f>
        <v>54.1968728923817</v>
      </c>
      <c r="J75" s="5" t="n">
        <v>40838493</v>
      </c>
      <c r="K75" s="6" t="n">
        <f aca="false">J75/E75*100</f>
        <v>35.7098731561934</v>
      </c>
    </row>
    <row r="76" customFormat="false" ht="16" hidden="false" customHeight="false" outlineLevel="0" collapsed="false">
      <c r="A76" s="7" t="s">
        <v>125</v>
      </c>
      <c r="B76" s="7" t="s">
        <v>12</v>
      </c>
      <c r="C76" s="7" t="s">
        <v>121</v>
      </c>
      <c r="D76" s="8" t="s">
        <v>126</v>
      </c>
      <c r="E76" s="9" t="n">
        <v>117130413</v>
      </c>
      <c r="F76" s="5" t="n">
        <v>13122105</v>
      </c>
      <c r="G76" s="6" t="n">
        <f aca="false">(E76-F76)/E76*100</f>
        <v>88.7970129500013</v>
      </c>
      <c r="H76" s="5" t="n">
        <v>64263217</v>
      </c>
      <c r="I76" s="6" t="n">
        <f aca="false">H76/E76*100</f>
        <v>54.8646720813663</v>
      </c>
      <c r="J76" s="5" t="n">
        <v>39908781</v>
      </c>
      <c r="K76" s="6" t="n">
        <f aca="false">J76/E76*100</f>
        <v>34.0720910802218</v>
      </c>
    </row>
    <row r="77" customFormat="false" ht="16" hidden="false" customHeight="false" outlineLevel="0" collapsed="false">
      <c r="A77" s="7" t="s">
        <v>127</v>
      </c>
      <c r="B77" s="7" t="s">
        <v>20</v>
      </c>
      <c r="C77" s="7" t="s">
        <v>121</v>
      </c>
      <c r="D77" s="8" t="s">
        <v>128</v>
      </c>
      <c r="E77" s="9" t="n">
        <v>52492772</v>
      </c>
      <c r="F77" s="5" t="n">
        <v>4392728</v>
      </c>
      <c r="G77" s="6" t="n">
        <f aca="false">(E77-F77)/E77*100</f>
        <v>91.6317469384166</v>
      </c>
      <c r="H77" s="5" t="n">
        <v>8836704</v>
      </c>
      <c r="I77" s="6" t="n">
        <f aca="false">H77/E77*100</f>
        <v>16.8341348024067</v>
      </c>
      <c r="J77" s="5" t="n">
        <v>39302043</v>
      </c>
      <c r="K77" s="6" t="n">
        <f aca="false">J77/E77*100</f>
        <v>74.8713422868962</v>
      </c>
    </row>
    <row r="78" customFormat="false" ht="16" hidden="false" customHeight="false" outlineLevel="0" collapsed="false">
      <c r="A78" s="7" t="s">
        <v>129</v>
      </c>
      <c r="B78" s="7" t="s">
        <v>20</v>
      </c>
      <c r="C78" s="7" t="s">
        <v>121</v>
      </c>
      <c r="D78" s="8" t="s">
        <v>130</v>
      </c>
      <c r="E78" s="9" t="n">
        <v>53399113</v>
      </c>
      <c r="F78" s="5" t="n">
        <v>4425167</v>
      </c>
      <c r="G78" s="6" t="n">
        <f aca="false">(E78-F78)/E78*100</f>
        <v>91.7130327614243</v>
      </c>
      <c r="H78" s="5" t="n">
        <v>12702651</v>
      </c>
      <c r="I78" s="6" t="n">
        <f aca="false">H78/E78*100</f>
        <v>23.7881310874958</v>
      </c>
      <c r="J78" s="5" t="n">
        <v>36300452</v>
      </c>
      <c r="K78" s="6" t="n">
        <f aca="false">J78/E78*100</f>
        <v>67.9795037044904</v>
      </c>
    </row>
    <row r="79" customFormat="false" ht="16" hidden="false" customHeight="false" outlineLevel="0" collapsed="false">
      <c r="A79" s="7" t="s">
        <v>131</v>
      </c>
      <c r="B79" s="7" t="s">
        <v>20</v>
      </c>
      <c r="C79" s="7" t="s">
        <v>121</v>
      </c>
      <c r="D79" s="8" t="s">
        <v>122</v>
      </c>
      <c r="E79" s="9" t="n">
        <v>40860876</v>
      </c>
      <c r="F79" s="5" t="n">
        <v>3137738</v>
      </c>
      <c r="G79" s="6" t="n">
        <f aca="false">(E79-F79)/E79*100</f>
        <v>92.3209233203909</v>
      </c>
      <c r="H79" s="5" t="n">
        <v>7300846</v>
      </c>
      <c r="I79" s="6" t="n">
        <f aca="false">H79/E79*100</f>
        <v>17.8675709253027</v>
      </c>
      <c r="J79" s="5" t="n">
        <v>30444243</v>
      </c>
      <c r="K79" s="6" t="n">
        <f aca="false">J79/E79*100</f>
        <v>74.507073710314</v>
      </c>
    </row>
    <row r="80" customFormat="false" ht="16" hidden="false" customHeight="false" outlineLevel="0" collapsed="false">
      <c r="A80" s="7" t="s">
        <v>132</v>
      </c>
      <c r="B80" s="7" t="s">
        <v>25</v>
      </c>
      <c r="C80" s="7" t="s">
        <v>121</v>
      </c>
      <c r="D80" s="8" t="s">
        <v>133</v>
      </c>
      <c r="E80" s="9" t="n">
        <v>56504334</v>
      </c>
      <c r="F80" s="5" t="n">
        <v>10230751</v>
      </c>
      <c r="G80" s="6" t="n">
        <f aca="false">(E80-F80)/E80*100</f>
        <v>81.893864990958</v>
      </c>
      <c r="H80" s="5" t="n">
        <v>6987150</v>
      </c>
      <c r="I80" s="6" t="n">
        <f aca="false">H80/E80*100</f>
        <v>12.3656886213366</v>
      </c>
      <c r="J80" s="5" t="n">
        <v>39335680</v>
      </c>
      <c r="K80" s="6" t="n">
        <f aca="false">J80/E80*100</f>
        <v>69.6153325159093</v>
      </c>
    </row>
    <row r="81" customFormat="false" ht="16" hidden="false" customHeight="false" outlineLevel="0" collapsed="false">
      <c r="A81" s="7" t="s">
        <v>134</v>
      </c>
      <c r="B81" s="7" t="s">
        <v>25</v>
      </c>
      <c r="C81" s="7" t="s">
        <v>121</v>
      </c>
      <c r="D81" s="8" t="s">
        <v>130</v>
      </c>
      <c r="E81" s="9" t="n">
        <v>62020561</v>
      </c>
      <c r="F81" s="5" t="n">
        <v>10678917</v>
      </c>
      <c r="G81" s="6" t="n">
        <f aca="false">(E81-F81)/E81*100</f>
        <v>82.7816504271866</v>
      </c>
      <c r="H81" s="5" t="n">
        <v>10103981</v>
      </c>
      <c r="I81" s="6" t="n">
        <f aca="false">H81/E81*100</f>
        <v>16.2913408667813</v>
      </c>
      <c r="J81" s="5" t="n">
        <v>41271750</v>
      </c>
      <c r="K81" s="6" t="n">
        <f aca="false">J81/E81*100</f>
        <v>66.5452703660646</v>
      </c>
    </row>
    <row r="82" customFormat="false" ht="16" hidden="false" customHeight="false" outlineLevel="0" collapsed="false">
      <c r="A82" s="7" t="s">
        <v>135</v>
      </c>
      <c r="B82" s="7" t="s">
        <v>25</v>
      </c>
      <c r="C82" s="7" t="s">
        <v>121</v>
      </c>
      <c r="D82" s="8" t="s">
        <v>122</v>
      </c>
      <c r="E82" s="9" t="n">
        <v>66961705</v>
      </c>
      <c r="F82" s="5" t="n">
        <v>11513891</v>
      </c>
      <c r="G82" s="6" t="n">
        <f aca="false">(E82-F82)/E82*100</f>
        <v>82.8052601109843</v>
      </c>
      <c r="H82" s="5" t="n">
        <v>11381570</v>
      </c>
      <c r="I82" s="6" t="n">
        <f aca="false">H82/E82*100</f>
        <v>16.9971329135063</v>
      </c>
      <c r="J82" s="5" t="n">
        <v>44105629</v>
      </c>
      <c r="K82" s="6" t="n">
        <f aca="false">J82/E82*100</f>
        <v>65.8669443975478</v>
      </c>
    </row>
    <row r="83" customFormat="false" ht="16" hidden="false" customHeight="false" outlineLevel="0" collapsed="false">
      <c r="A83" s="7" t="s">
        <v>136</v>
      </c>
      <c r="B83" s="7" t="s">
        <v>30</v>
      </c>
      <c r="C83" s="7" t="s">
        <v>121</v>
      </c>
      <c r="D83" s="8" t="s">
        <v>133</v>
      </c>
      <c r="E83" s="9" t="n">
        <v>89100758</v>
      </c>
      <c r="F83" s="5" t="n">
        <v>6732945</v>
      </c>
      <c r="G83" s="6" t="n">
        <f aca="false">(E83-F83)/E83*100</f>
        <v>92.4434481242011</v>
      </c>
      <c r="H83" s="5" t="n">
        <v>6244034</v>
      </c>
      <c r="I83" s="6" t="n">
        <f aca="false">H83/E83*100</f>
        <v>7.00783488284129</v>
      </c>
      <c r="J83" s="5" t="n">
        <v>76180292</v>
      </c>
      <c r="K83" s="6" t="n">
        <f aca="false">J83/E83*100</f>
        <v>85.4990391888698</v>
      </c>
    </row>
    <row r="84" customFormat="false" ht="16" hidden="false" customHeight="false" outlineLevel="0" collapsed="false">
      <c r="A84" s="7" t="s">
        <v>137</v>
      </c>
      <c r="B84" s="7" t="s">
        <v>30</v>
      </c>
      <c r="C84" s="7" t="s">
        <v>121</v>
      </c>
      <c r="D84" s="8" t="s">
        <v>122</v>
      </c>
      <c r="E84" s="9" t="n">
        <v>70922151</v>
      </c>
      <c r="F84" s="5" t="n">
        <v>5529151</v>
      </c>
      <c r="G84" s="6" t="n">
        <f aca="false">(E84-F84)/E84*100</f>
        <v>92.203915247861</v>
      </c>
      <c r="H84" s="5" t="n">
        <v>4808096</v>
      </c>
      <c r="I84" s="6" t="n">
        <f aca="false">H84/E84*100</f>
        <v>6.77939957010046</v>
      </c>
      <c r="J84" s="5" t="n">
        <v>60604531</v>
      </c>
      <c r="K84" s="6" t="n">
        <f aca="false">J84/E84*100</f>
        <v>85.452189683305</v>
      </c>
    </row>
    <row r="85" customFormat="false" ht="16" hidden="false" customHeight="false" outlineLevel="0" collapsed="false">
      <c r="A85" s="7" t="s">
        <v>138</v>
      </c>
      <c r="B85" s="7" t="s">
        <v>30</v>
      </c>
      <c r="C85" s="7" t="s">
        <v>121</v>
      </c>
      <c r="D85" s="8" t="s">
        <v>128</v>
      </c>
      <c r="E85" s="9" t="n">
        <v>79859890</v>
      </c>
      <c r="F85" s="5" t="n">
        <v>6349415</v>
      </c>
      <c r="G85" s="6" t="n">
        <f aca="false">(E85-F85)/E85*100</f>
        <v>92.0493066043542</v>
      </c>
      <c r="H85" s="5" t="n">
        <v>5752695</v>
      </c>
      <c r="I85" s="6" t="n">
        <f aca="false">H85/E85*100</f>
        <v>7.20348475310948</v>
      </c>
      <c r="J85" s="5" t="n">
        <v>67804318</v>
      </c>
      <c r="K85" s="6" t="n">
        <f aca="false">J85/E85*100</f>
        <v>84.9040964118533</v>
      </c>
    </row>
    <row r="86" customFormat="false" ht="16" hidden="false" customHeight="false" outlineLevel="0" collapsed="false">
      <c r="A86" s="7" t="s">
        <v>139</v>
      </c>
      <c r="B86" s="7" t="s">
        <v>12</v>
      </c>
      <c r="C86" s="7" t="s">
        <v>140</v>
      </c>
      <c r="D86" s="8" t="s">
        <v>141</v>
      </c>
      <c r="E86" s="9" t="n">
        <v>151488120</v>
      </c>
      <c r="F86" s="5" t="n">
        <v>9283839</v>
      </c>
      <c r="G86" s="6" t="n">
        <f aca="false">(E86-F86)/E86*100</f>
        <v>93.8715728995779</v>
      </c>
      <c r="H86" s="5" t="n">
        <v>47776222</v>
      </c>
      <c r="I86" s="6" t="n">
        <f aca="false">H86/E86*100</f>
        <v>31.5379331395756</v>
      </c>
      <c r="J86" s="5" t="n">
        <v>94892944</v>
      </c>
      <c r="K86" s="6" t="n">
        <f aca="false">J86/E86*100</f>
        <v>62.6405186096441</v>
      </c>
    </row>
    <row r="87" customFormat="false" ht="16" hidden="false" customHeight="false" outlineLevel="0" collapsed="false">
      <c r="A87" s="7" t="s">
        <v>142</v>
      </c>
      <c r="B87" s="7" t="s">
        <v>12</v>
      </c>
      <c r="C87" s="7" t="s">
        <v>140</v>
      </c>
      <c r="D87" s="8" t="s">
        <v>143</v>
      </c>
      <c r="E87" s="9" t="n">
        <v>209730765</v>
      </c>
      <c r="F87" s="5" t="n">
        <v>28419937</v>
      </c>
      <c r="G87" s="6" t="n">
        <f aca="false">(E87-F87)/E87*100</f>
        <v>86.4493237317854</v>
      </c>
      <c r="H87" s="5" t="n">
        <v>82461143</v>
      </c>
      <c r="I87" s="6" t="n">
        <f aca="false">H87/E87*100</f>
        <v>39.317618948274</v>
      </c>
      <c r="J87" s="5" t="n">
        <v>100409136</v>
      </c>
      <c r="K87" s="6" t="n">
        <f aca="false">J87/E87*100</f>
        <v>47.8752537807222</v>
      </c>
    </row>
    <row r="88" customFormat="false" ht="16" hidden="false" customHeight="false" outlineLevel="0" collapsed="false">
      <c r="A88" s="7" t="s">
        <v>144</v>
      </c>
      <c r="B88" s="7" t="s">
        <v>12</v>
      </c>
      <c r="C88" s="7" t="s">
        <v>140</v>
      </c>
      <c r="D88" s="8" t="s">
        <v>145</v>
      </c>
      <c r="E88" s="9" t="n">
        <v>82970105</v>
      </c>
      <c r="F88" s="5" t="n">
        <v>5313168</v>
      </c>
      <c r="G88" s="6" t="n">
        <f aca="false">(E88-F88)/E88*100</f>
        <v>93.5962862768463</v>
      </c>
      <c r="H88" s="5" t="n">
        <v>14631353</v>
      </c>
      <c r="I88" s="6" t="n">
        <f aca="false">H88/E88*100</f>
        <v>17.6344877471229</v>
      </c>
      <c r="J88" s="5" t="n">
        <v>63163113</v>
      </c>
      <c r="K88" s="6" t="n">
        <f aca="false">J88/E88*100</f>
        <v>76.1275558226665</v>
      </c>
    </row>
    <row r="89" customFormat="false" ht="16" hidden="false" customHeight="false" outlineLevel="0" collapsed="false">
      <c r="A89" s="7" t="s">
        <v>146</v>
      </c>
      <c r="B89" s="7" t="s">
        <v>20</v>
      </c>
      <c r="C89" s="7" t="s">
        <v>140</v>
      </c>
      <c r="D89" s="8" t="s">
        <v>141</v>
      </c>
      <c r="E89" s="9" t="n">
        <v>56129943</v>
      </c>
      <c r="F89" s="5" t="n">
        <v>2367964</v>
      </c>
      <c r="G89" s="6" t="n">
        <f aca="false">(E89-F89)/E89*100</f>
        <v>95.7812820155545</v>
      </c>
      <c r="H89" s="5" t="n">
        <v>6960778</v>
      </c>
      <c r="I89" s="6" t="n">
        <f aca="false">H89/E89*100</f>
        <v>12.4011848720388</v>
      </c>
      <c r="J89" s="5" t="n">
        <v>46860956</v>
      </c>
      <c r="K89" s="6" t="n">
        <f aca="false">J89/E89*100</f>
        <v>83.4865554736088</v>
      </c>
    </row>
    <row r="90" customFormat="false" ht="16" hidden="false" customHeight="false" outlineLevel="0" collapsed="false">
      <c r="A90" s="7" t="s">
        <v>147</v>
      </c>
      <c r="B90" s="7" t="s">
        <v>20</v>
      </c>
      <c r="C90" s="7" t="s">
        <v>140</v>
      </c>
      <c r="D90" s="8" t="s">
        <v>143</v>
      </c>
      <c r="E90" s="9" t="n">
        <v>45302062</v>
      </c>
      <c r="F90" s="5" t="n">
        <v>2064939</v>
      </c>
      <c r="G90" s="6" t="n">
        <f aca="false">(E90-F90)/E90*100</f>
        <v>95.4418432432502</v>
      </c>
      <c r="H90" s="5" t="n">
        <v>6031768</v>
      </c>
      <c r="I90" s="6" t="n">
        <f aca="false">H90/E90*100</f>
        <v>13.3145550858149</v>
      </c>
      <c r="J90" s="5" t="n">
        <v>37258749</v>
      </c>
      <c r="K90" s="6" t="n">
        <f aca="false">J90/E90*100</f>
        <v>82.2451503421632</v>
      </c>
    </row>
    <row r="91" customFormat="false" ht="16" hidden="false" customHeight="false" outlineLevel="0" collapsed="false">
      <c r="A91" s="7" t="s">
        <v>148</v>
      </c>
      <c r="B91" s="7" t="s">
        <v>20</v>
      </c>
      <c r="C91" s="7" t="s">
        <v>140</v>
      </c>
      <c r="D91" s="8" t="s">
        <v>145</v>
      </c>
      <c r="E91" s="9" t="n">
        <v>53558557</v>
      </c>
      <c r="F91" s="5" t="n">
        <v>2383905</v>
      </c>
      <c r="G91" s="6" t="n">
        <f aca="false">(E91-F91)/E91*100</f>
        <v>95.5489745550837</v>
      </c>
      <c r="H91" s="5" t="n">
        <v>10221728</v>
      </c>
      <c r="I91" s="6" t="n">
        <f aca="false">H91/E91*100</f>
        <v>19.0851445082809</v>
      </c>
      <c r="J91" s="5" t="n">
        <v>41009782</v>
      </c>
      <c r="K91" s="6" t="n">
        <f aca="false">J91/E91*100</f>
        <v>76.5699904872344</v>
      </c>
    </row>
    <row r="92" customFormat="false" ht="16" hidden="false" customHeight="false" outlineLevel="0" collapsed="false">
      <c r="A92" s="7" t="s">
        <v>149</v>
      </c>
      <c r="B92" s="7" t="s">
        <v>25</v>
      </c>
      <c r="C92" s="7" t="s">
        <v>140</v>
      </c>
      <c r="D92" s="8" t="s">
        <v>141</v>
      </c>
      <c r="E92" s="9" t="n">
        <v>69929075</v>
      </c>
      <c r="F92" s="5" t="n">
        <v>2670347</v>
      </c>
      <c r="G92" s="6" t="n">
        <f aca="false">(E92-F92)/E92*100</f>
        <v>96.1813494601495</v>
      </c>
      <c r="H92" s="5" t="n">
        <v>6331144</v>
      </c>
      <c r="I92" s="6" t="n">
        <f aca="false">H92/E92*100</f>
        <v>9.05366473101496</v>
      </c>
      <c r="J92" s="5" t="n">
        <v>60979808</v>
      </c>
      <c r="K92" s="6" t="n">
        <f aca="false">J92/E92*100</f>
        <v>87.2023661116639</v>
      </c>
    </row>
    <row r="93" customFormat="false" ht="16" hidden="false" customHeight="false" outlineLevel="0" collapsed="false">
      <c r="A93" s="7" t="s">
        <v>150</v>
      </c>
      <c r="B93" s="7" t="s">
        <v>25</v>
      </c>
      <c r="C93" s="7" t="s">
        <v>140</v>
      </c>
      <c r="D93" s="8" t="s">
        <v>143</v>
      </c>
      <c r="E93" s="9" t="n">
        <v>72936610</v>
      </c>
      <c r="F93" s="5" t="n">
        <v>3188301</v>
      </c>
      <c r="G93" s="6" t="n">
        <f aca="false">(E93-F93)/E93*100</f>
        <v>95.6286685109165</v>
      </c>
      <c r="H93" s="5" t="n">
        <v>7261798</v>
      </c>
      <c r="I93" s="6" t="n">
        <f aca="false">H93/E93*100</f>
        <v>9.95631411989123</v>
      </c>
      <c r="J93" s="5" t="n">
        <v>62545999</v>
      </c>
      <c r="K93" s="6" t="n">
        <f aca="false">J93/E93*100</f>
        <v>85.7539156261855</v>
      </c>
    </row>
    <row r="94" customFormat="false" ht="16" hidden="false" customHeight="false" outlineLevel="0" collapsed="false">
      <c r="A94" s="7" t="s">
        <v>151</v>
      </c>
      <c r="B94" s="7" t="s">
        <v>25</v>
      </c>
      <c r="C94" s="7" t="s">
        <v>140</v>
      </c>
      <c r="D94" s="8" t="s">
        <v>145</v>
      </c>
      <c r="E94" s="9" t="n">
        <v>39416490</v>
      </c>
      <c r="F94" s="5" t="n">
        <v>2681818</v>
      </c>
      <c r="G94" s="6" t="n">
        <f aca="false">(E94-F94)/E94*100</f>
        <v>93.1962029089856</v>
      </c>
      <c r="H94" s="5" t="n">
        <v>2486266</v>
      </c>
      <c r="I94" s="6" t="n">
        <f aca="false">H94/E94*100</f>
        <v>6.30767985683149</v>
      </c>
      <c r="J94" s="5" t="n">
        <v>34282256</v>
      </c>
      <c r="K94" s="6" t="n">
        <f aca="false">J94/E94*100</f>
        <v>86.9744008154963</v>
      </c>
    </row>
    <row r="95" customFormat="false" ht="16" hidden="false" customHeight="false" outlineLevel="0" collapsed="false">
      <c r="A95" s="7" t="s">
        <v>152</v>
      </c>
      <c r="B95" s="7" t="s">
        <v>30</v>
      </c>
      <c r="C95" s="7" t="s">
        <v>140</v>
      </c>
      <c r="D95" s="8" t="s">
        <v>141</v>
      </c>
      <c r="E95" s="9" t="n">
        <v>106395911</v>
      </c>
      <c r="F95" s="5" t="n">
        <v>6556121</v>
      </c>
      <c r="G95" s="6" t="n">
        <f aca="false">(E95-F95)/E95*100</f>
        <v>93.837995334238</v>
      </c>
      <c r="H95" s="5" t="n">
        <v>14877987</v>
      </c>
      <c r="I95" s="6" t="n">
        <f aca="false">H95/E95*100</f>
        <v>13.9836078850812</v>
      </c>
      <c r="J95" s="5" t="n">
        <v>85070503</v>
      </c>
      <c r="K95" s="6" t="n">
        <f aca="false">J95/E95*100</f>
        <v>79.9565530295615</v>
      </c>
    </row>
    <row r="96" customFormat="false" ht="16" hidden="false" customHeight="false" outlineLevel="0" collapsed="false">
      <c r="A96" s="7" t="s">
        <v>153</v>
      </c>
      <c r="B96" s="7" t="s">
        <v>30</v>
      </c>
      <c r="C96" s="7" t="s">
        <v>140</v>
      </c>
      <c r="D96" s="8" t="s">
        <v>145</v>
      </c>
      <c r="E96" s="9" t="n">
        <v>125968745</v>
      </c>
      <c r="F96" s="5" t="n">
        <v>10811854</v>
      </c>
      <c r="G96" s="6" t="n">
        <f aca="false">(E96-F96)/E96*100</f>
        <v>91.4170344397731</v>
      </c>
      <c r="H96" s="5" t="n">
        <v>14605102</v>
      </c>
      <c r="I96" s="6" t="n">
        <f aca="false">H96/E96*100</f>
        <v>11.5942268060224</v>
      </c>
      <c r="J96" s="5" t="n">
        <v>100856293</v>
      </c>
      <c r="K96" s="6" t="n">
        <f aca="false">J96/E96*100</f>
        <v>80.0645374374413</v>
      </c>
    </row>
    <row r="97" customFormat="false" ht="16" hidden="false" customHeight="false" outlineLevel="0" collapsed="false">
      <c r="A97" s="7" t="s">
        <v>154</v>
      </c>
      <c r="B97" s="7" t="s">
        <v>30</v>
      </c>
      <c r="C97" s="7" t="s">
        <v>140</v>
      </c>
      <c r="D97" s="8" t="s">
        <v>143</v>
      </c>
      <c r="E97" s="9" t="n">
        <v>104914037</v>
      </c>
      <c r="F97" s="5" t="n">
        <v>4953330</v>
      </c>
      <c r="G97" s="6" t="n">
        <f aca="false">(E97-F97)/E97*100</f>
        <v>95.2786775329216</v>
      </c>
      <c r="H97" s="5" t="n">
        <v>21695291</v>
      </c>
      <c r="I97" s="6" t="n">
        <f aca="false">H97/E97*100</f>
        <v>20.6791117951166</v>
      </c>
      <c r="J97" s="5" t="n">
        <v>78409133</v>
      </c>
      <c r="K97" s="6" t="n">
        <f aca="false">J97/E97*100</f>
        <v>74.7365512205006</v>
      </c>
    </row>
    <row r="98" customFormat="false" ht="16" hidden="false" customHeight="false" outlineLevel="0" collapsed="false">
      <c r="A98" s="7" t="s">
        <v>155</v>
      </c>
      <c r="B98" s="7" t="s">
        <v>12</v>
      </c>
      <c r="C98" s="7" t="s">
        <v>156</v>
      </c>
      <c r="D98" s="8" t="s">
        <v>157</v>
      </c>
      <c r="E98" s="9" t="n">
        <v>64299540</v>
      </c>
      <c r="F98" s="5" t="n">
        <v>5232777</v>
      </c>
      <c r="G98" s="6" t="n">
        <f aca="false">(E98-F98)/E98*100</f>
        <v>91.8618749061035</v>
      </c>
      <c r="H98" s="5" t="n">
        <v>5501174</v>
      </c>
      <c r="I98" s="6" t="n">
        <f aca="false">H98/E98*100</f>
        <v>8.55554176592865</v>
      </c>
      <c r="J98" s="5" t="n">
        <v>53624933</v>
      </c>
      <c r="K98" s="6" t="n">
        <f aca="false">J98/E98*100</f>
        <v>83.3986261799074</v>
      </c>
    </row>
    <row r="99" customFormat="false" ht="16" hidden="false" customHeight="false" outlineLevel="0" collapsed="false">
      <c r="A99" s="7" t="s">
        <v>158</v>
      </c>
      <c r="B99" s="7" t="s">
        <v>12</v>
      </c>
      <c r="C99" s="7" t="s">
        <v>156</v>
      </c>
      <c r="D99" s="8" t="s">
        <v>159</v>
      </c>
      <c r="E99" s="9" t="n">
        <v>56791994</v>
      </c>
      <c r="F99" s="5" t="n">
        <v>4958343</v>
      </c>
      <c r="G99" s="6" t="n">
        <f aca="false">(E99-F99)/E99*100</f>
        <v>91.2692922879236</v>
      </c>
      <c r="H99" s="5" t="n">
        <v>3985494</v>
      </c>
      <c r="I99" s="6" t="n">
        <f aca="false">H99/E99*100</f>
        <v>7.01770393904465</v>
      </c>
      <c r="J99" s="5" t="n">
        <v>47914139</v>
      </c>
      <c r="K99" s="6" t="n">
        <f aca="false">J99/E99*100</f>
        <v>84.3677702177529</v>
      </c>
    </row>
    <row r="100" customFormat="false" ht="16" hidden="false" customHeight="false" outlineLevel="0" collapsed="false">
      <c r="A100" s="7" t="s">
        <v>160</v>
      </c>
      <c r="B100" s="7" t="s">
        <v>12</v>
      </c>
      <c r="C100" s="7" t="s">
        <v>156</v>
      </c>
      <c r="D100" s="8" t="s">
        <v>161</v>
      </c>
      <c r="E100" s="9" t="n">
        <v>54877675</v>
      </c>
      <c r="F100" s="5" t="n">
        <v>3967433</v>
      </c>
      <c r="G100" s="6" t="n">
        <f aca="false">(E100-F100)/E100*100</f>
        <v>92.7704061806554</v>
      </c>
      <c r="H100" s="5" t="n">
        <v>3734943</v>
      </c>
      <c r="I100" s="6" t="n">
        <f aca="false">H100/E100*100</f>
        <v>6.80594248936384</v>
      </c>
      <c r="J100" s="5" t="n">
        <v>47240717</v>
      </c>
      <c r="K100" s="6" t="n">
        <f aca="false">J100/E100*100</f>
        <v>86.0836706365567</v>
      </c>
    </row>
    <row r="101" customFormat="false" ht="16" hidden="false" customHeight="false" outlineLevel="0" collapsed="false">
      <c r="A101" s="7" t="s">
        <v>162</v>
      </c>
      <c r="B101" s="7" t="s">
        <v>20</v>
      </c>
      <c r="C101" s="7" t="s">
        <v>156</v>
      </c>
      <c r="D101" s="8" t="s">
        <v>163</v>
      </c>
      <c r="E101" s="9" t="n">
        <v>53315022</v>
      </c>
      <c r="F101" s="5" t="n">
        <v>3430029</v>
      </c>
      <c r="G101" s="6" t="n">
        <f aca="false">(E101-F101)/E101*100</f>
        <v>93.5664867586475</v>
      </c>
      <c r="H101" s="5" t="n">
        <v>8278188</v>
      </c>
      <c r="I101" s="6" t="n">
        <f aca="false">H101/E101*100</f>
        <v>15.5269334785232</v>
      </c>
      <c r="J101" s="5" t="n">
        <v>41663756</v>
      </c>
      <c r="K101" s="6" t="n">
        <f aca="false">J101/E101*100</f>
        <v>78.1463730803675</v>
      </c>
    </row>
    <row r="102" customFormat="false" ht="16" hidden="false" customHeight="false" outlineLevel="0" collapsed="false">
      <c r="A102" s="7" t="s">
        <v>164</v>
      </c>
      <c r="B102" s="7" t="s">
        <v>20</v>
      </c>
      <c r="C102" s="7" t="s">
        <v>156</v>
      </c>
      <c r="D102" s="8" t="s">
        <v>165</v>
      </c>
      <c r="E102" s="9" t="n">
        <v>58690780</v>
      </c>
      <c r="F102" s="5" t="n">
        <v>3818476</v>
      </c>
      <c r="G102" s="6" t="n">
        <f aca="false">(E102-F102)/E102*100</f>
        <v>93.4939082424872</v>
      </c>
      <c r="H102" s="5" t="n">
        <v>9729173</v>
      </c>
      <c r="I102" s="6" t="n">
        <f aca="false">H102/E102*100</f>
        <v>16.577004088206</v>
      </c>
      <c r="J102" s="5" t="n">
        <v>45196900</v>
      </c>
      <c r="K102" s="6" t="n">
        <f aca="false">J102/E102*100</f>
        <v>77.0085182033703</v>
      </c>
    </row>
    <row r="103" customFormat="false" ht="16" hidden="false" customHeight="false" outlineLevel="0" collapsed="false">
      <c r="A103" s="7" t="s">
        <v>166</v>
      </c>
      <c r="B103" s="7" t="s">
        <v>20</v>
      </c>
      <c r="C103" s="7" t="s">
        <v>156</v>
      </c>
      <c r="D103" s="8" t="s">
        <v>157</v>
      </c>
      <c r="E103" s="9" t="n">
        <v>57152784</v>
      </c>
      <c r="F103" s="5" t="n">
        <v>2967016</v>
      </c>
      <c r="G103" s="6" t="n">
        <f aca="false">(E103-F103)/E103*100</f>
        <v>94.8086238458655</v>
      </c>
      <c r="H103" s="5" t="n">
        <v>10719862</v>
      </c>
      <c r="I103" s="6" t="n">
        <f aca="false">H103/E103*100</f>
        <v>18.756500120799</v>
      </c>
      <c r="J103" s="5" t="n">
        <v>43514493</v>
      </c>
      <c r="K103" s="6" t="n">
        <f aca="false">J103/E103*100</f>
        <v>76.1371362066982</v>
      </c>
    </row>
    <row r="104" customFormat="false" ht="16" hidden="false" customHeight="false" outlineLevel="0" collapsed="false">
      <c r="A104" s="7" t="s">
        <v>167</v>
      </c>
      <c r="B104" s="7" t="s">
        <v>25</v>
      </c>
      <c r="C104" s="7" t="s">
        <v>156</v>
      </c>
      <c r="D104" s="8" t="s">
        <v>165</v>
      </c>
      <c r="E104" s="9" t="n">
        <v>41028700</v>
      </c>
      <c r="F104" s="5" t="n">
        <v>2695758</v>
      </c>
      <c r="G104" s="6" t="n">
        <f aca="false">(E104-F104)/E104*100</f>
        <v>93.4295797819575</v>
      </c>
      <c r="H104" s="5" t="n">
        <v>4024145</v>
      </c>
      <c r="I104" s="6" t="n">
        <f aca="false">H104/E104*100</f>
        <v>9.80812211939447</v>
      </c>
      <c r="J104" s="5" t="n">
        <v>34341918</v>
      </c>
      <c r="K104" s="6" t="n">
        <f aca="false">J104/E104*100</f>
        <v>83.7021840808995</v>
      </c>
    </row>
    <row r="105" customFormat="false" ht="16" hidden="false" customHeight="false" outlineLevel="0" collapsed="false">
      <c r="A105" s="7" t="s">
        <v>168</v>
      </c>
      <c r="B105" s="7" t="s">
        <v>25</v>
      </c>
      <c r="C105" s="7" t="s">
        <v>156</v>
      </c>
      <c r="D105" s="8" t="s">
        <v>159</v>
      </c>
      <c r="E105" s="9" t="n">
        <v>70287991</v>
      </c>
      <c r="F105" s="5" t="n">
        <v>4181512</v>
      </c>
      <c r="G105" s="6" t="n">
        <f aca="false">(E105-F105)/E105*100</f>
        <v>94.0508870142554</v>
      </c>
      <c r="H105" s="5" t="n">
        <v>5806261</v>
      </c>
      <c r="I105" s="6" t="n">
        <f aca="false">H105/E105*100</f>
        <v>8.26067286515559</v>
      </c>
      <c r="J105" s="5" t="n">
        <v>60350740</v>
      </c>
      <c r="K105" s="6" t="n">
        <f aca="false">J105/E105*100</f>
        <v>85.8620927150984</v>
      </c>
    </row>
    <row r="106" customFormat="false" ht="16" hidden="false" customHeight="false" outlineLevel="0" collapsed="false">
      <c r="A106" s="7" t="s">
        <v>169</v>
      </c>
      <c r="B106" s="7" t="s">
        <v>25</v>
      </c>
      <c r="C106" s="7" t="s">
        <v>156</v>
      </c>
      <c r="D106" s="8" t="s">
        <v>170</v>
      </c>
      <c r="E106" s="9" t="n">
        <v>52241292</v>
      </c>
      <c r="F106" s="5" t="n">
        <v>3573231</v>
      </c>
      <c r="G106" s="6" t="n">
        <f aca="false">(E106-F106)/E106*100</f>
        <v>93.1601404498189</v>
      </c>
      <c r="H106" s="5" t="n">
        <v>4567746</v>
      </c>
      <c r="I106" s="6" t="n">
        <f aca="false">H106/E106*100</f>
        <v>8.74355481101042</v>
      </c>
      <c r="J106" s="5" t="n">
        <v>44147578</v>
      </c>
      <c r="K106" s="6" t="n">
        <f aca="false">J106/E106*100</f>
        <v>84.5070562190537</v>
      </c>
    </row>
    <row r="107" customFormat="false" ht="16" hidden="false" customHeight="false" outlineLevel="0" collapsed="false">
      <c r="A107" s="7" t="s">
        <v>171</v>
      </c>
      <c r="B107" s="7" t="s">
        <v>30</v>
      </c>
      <c r="C107" s="7" t="s">
        <v>156</v>
      </c>
      <c r="D107" s="8" t="s">
        <v>157</v>
      </c>
      <c r="E107" s="9" t="n">
        <v>108512375</v>
      </c>
      <c r="F107" s="5" t="n">
        <v>9718355</v>
      </c>
      <c r="G107" s="6" t="n">
        <f aca="false">(E107-F107)/E107*100</f>
        <v>91.0440122612744</v>
      </c>
      <c r="H107" s="5" t="n">
        <v>7864283</v>
      </c>
      <c r="I107" s="6" t="n">
        <f aca="false">H107/E107*100</f>
        <v>7.24736049690185</v>
      </c>
      <c r="J107" s="5" t="n">
        <v>91018337</v>
      </c>
      <c r="K107" s="6" t="n">
        <f aca="false">J107/E107*100</f>
        <v>83.8783014379696</v>
      </c>
    </row>
    <row r="108" customFormat="false" ht="16" hidden="false" customHeight="false" outlineLevel="0" collapsed="false">
      <c r="A108" s="7" t="s">
        <v>172</v>
      </c>
      <c r="B108" s="7" t="s">
        <v>30</v>
      </c>
      <c r="C108" s="7" t="s">
        <v>156</v>
      </c>
      <c r="D108" s="8" t="s">
        <v>163</v>
      </c>
      <c r="E108" s="9" t="n">
        <v>105929185</v>
      </c>
      <c r="F108" s="5" t="n">
        <v>8767438</v>
      </c>
      <c r="G108" s="6" t="n">
        <f aca="false">(E108-F108)/E108*100</f>
        <v>91.7233026950977</v>
      </c>
      <c r="H108" s="5" t="n">
        <v>7697213</v>
      </c>
      <c r="I108" s="6" t="n">
        <f aca="false">H108/E108*100</f>
        <v>7.26637611721453</v>
      </c>
      <c r="J108" s="5" t="n">
        <v>89572276</v>
      </c>
      <c r="K108" s="6" t="n">
        <f aca="false">J108/E108*100</f>
        <v>84.5586379240056</v>
      </c>
    </row>
    <row r="109" customFormat="false" ht="16" hidden="false" customHeight="false" outlineLevel="0" collapsed="false">
      <c r="A109" s="7" t="s">
        <v>173</v>
      </c>
      <c r="B109" s="7" t="s">
        <v>30</v>
      </c>
      <c r="C109" s="7" t="s">
        <v>156</v>
      </c>
      <c r="D109" s="8" t="s">
        <v>159</v>
      </c>
      <c r="E109" s="9" t="n">
        <v>126502939</v>
      </c>
      <c r="F109" s="5" t="n">
        <v>10829542</v>
      </c>
      <c r="G109" s="6" t="n">
        <f aca="false">(E109-F109)/E109*100</f>
        <v>91.4392961257604</v>
      </c>
      <c r="H109" s="5" t="n">
        <v>9538189</v>
      </c>
      <c r="I109" s="6" t="n">
        <f aca="false">H109/E109*100</f>
        <v>7.53989517982661</v>
      </c>
      <c r="J109" s="5" t="n">
        <v>106271385</v>
      </c>
      <c r="K109" s="6" t="n">
        <f aca="false">J109/E109*100</f>
        <v>84.0070482473139</v>
      </c>
    </row>
    <row r="110" customFormat="false" ht="16" hidden="false" customHeight="false" outlineLevel="0" collapsed="false">
      <c r="A110" s="7" t="s">
        <v>174</v>
      </c>
      <c r="B110" s="7" t="s">
        <v>12</v>
      </c>
      <c r="C110" s="7" t="s">
        <v>175</v>
      </c>
      <c r="D110" s="8" t="s">
        <v>176</v>
      </c>
      <c r="E110" s="9" t="n">
        <v>43308383</v>
      </c>
      <c r="F110" s="5" t="n">
        <v>2847224</v>
      </c>
      <c r="G110" s="6" t="n">
        <f aca="false">(E110-F110)/E110*100</f>
        <v>93.4256977453996</v>
      </c>
      <c r="H110" s="5" t="n">
        <v>4057596</v>
      </c>
      <c r="I110" s="6" t="n">
        <f aca="false">H110/E110*100</f>
        <v>9.36907757558162</v>
      </c>
      <c r="J110" s="5" t="n">
        <v>36448858</v>
      </c>
      <c r="K110" s="6" t="n">
        <f aca="false">J110/E110*100</f>
        <v>84.1612073117576</v>
      </c>
    </row>
    <row r="111" customFormat="false" ht="16" hidden="false" customHeight="false" outlineLevel="0" collapsed="false">
      <c r="A111" s="7" t="s">
        <v>177</v>
      </c>
      <c r="B111" s="7" t="s">
        <v>12</v>
      </c>
      <c r="C111" s="7" t="s">
        <v>175</v>
      </c>
      <c r="D111" s="8" t="s">
        <v>178</v>
      </c>
      <c r="E111" s="9" t="n">
        <v>43531984</v>
      </c>
      <c r="F111" s="5" t="n">
        <v>2633185</v>
      </c>
      <c r="G111" s="6" t="n">
        <f aca="false">(E111-F111)/E111*100</f>
        <v>93.951148654286</v>
      </c>
      <c r="H111" s="5" t="n">
        <v>4520046</v>
      </c>
      <c r="I111" s="6" t="n">
        <f aca="false">H111/E111*100</f>
        <v>10.383275892043</v>
      </c>
      <c r="J111" s="5" t="n">
        <v>36421003</v>
      </c>
      <c r="K111" s="6" t="n">
        <f aca="false">J111/E111*100</f>
        <v>83.6649278378858</v>
      </c>
    </row>
    <row r="112" customFormat="false" ht="16" hidden="false" customHeight="false" outlineLevel="0" collapsed="false">
      <c r="A112" s="7" t="s">
        <v>179</v>
      </c>
      <c r="B112" s="7" t="s">
        <v>12</v>
      </c>
      <c r="C112" s="7" t="s">
        <v>175</v>
      </c>
      <c r="D112" s="8" t="s">
        <v>180</v>
      </c>
      <c r="E112" s="9" t="n">
        <v>43515317</v>
      </c>
      <c r="F112" s="5" t="n">
        <v>2615772</v>
      </c>
      <c r="G112" s="6" t="n">
        <f aca="false">(E112-F112)/E112*100</f>
        <v>93.9888476510466</v>
      </c>
      <c r="H112" s="5" t="n">
        <v>5118990</v>
      </c>
      <c r="I112" s="6" t="n">
        <f aca="false">H112/E112*100</f>
        <v>11.7636509461714</v>
      </c>
      <c r="J112" s="5" t="n">
        <v>35835333</v>
      </c>
      <c r="K112" s="6" t="n">
        <f aca="false">J112/E112*100</f>
        <v>82.3510788166843</v>
      </c>
    </row>
    <row r="113" customFormat="false" ht="16" hidden="false" customHeight="false" outlineLevel="0" collapsed="false">
      <c r="A113" s="7" t="s">
        <v>181</v>
      </c>
      <c r="B113" s="7" t="s">
        <v>20</v>
      </c>
      <c r="C113" s="7" t="s">
        <v>175</v>
      </c>
      <c r="D113" s="8" t="s">
        <v>182</v>
      </c>
      <c r="E113" s="9" t="n">
        <v>65854256</v>
      </c>
      <c r="F113" s="5" t="n">
        <v>2875030</v>
      </c>
      <c r="G113" s="6" t="n">
        <f aca="false">(E113-F113)/E113*100</f>
        <v>95.6342533123448</v>
      </c>
      <c r="H113" s="5" t="n">
        <v>14921308</v>
      </c>
      <c r="I113" s="6" t="n">
        <f aca="false">H113/E113*100</f>
        <v>22.6580769510174</v>
      </c>
      <c r="J113" s="5" t="n">
        <v>48100092</v>
      </c>
      <c r="K113" s="6" t="n">
        <f aca="false">J113/E113*100</f>
        <v>73.0402177803057</v>
      </c>
    </row>
    <row r="114" customFormat="false" ht="16" hidden="false" customHeight="false" outlineLevel="0" collapsed="false">
      <c r="A114" s="7" t="s">
        <v>183</v>
      </c>
      <c r="B114" s="7" t="s">
        <v>20</v>
      </c>
      <c r="C114" s="7" t="s">
        <v>175</v>
      </c>
      <c r="D114" s="8" t="s">
        <v>176</v>
      </c>
      <c r="E114" s="9" t="n">
        <v>55478066</v>
      </c>
      <c r="F114" s="5" t="n">
        <v>5283300</v>
      </c>
      <c r="G114" s="6" t="n">
        <f aca="false">(E114-F114)/E114*100</f>
        <v>90.4767768941333</v>
      </c>
      <c r="H114" s="5" t="n">
        <v>10303574</v>
      </c>
      <c r="I114" s="6" t="n">
        <f aca="false">H114/E114*100</f>
        <v>18.5723381200779</v>
      </c>
      <c r="J114" s="5" t="n">
        <v>40022047</v>
      </c>
      <c r="K114" s="6" t="n">
        <f aca="false">J114/E114*100</f>
        <v>72.1403067655603</v>
      </c>
    </row>
    <row r="115" customFormat="false" ht="16" hidden="false" customHeight="false" outlineLevel="0" collapsed="false">
      <c r="A115" s="7" t="s">
        <v>184</v>
      </c>
      <c r="B115" s="7" t="s">
        <v>20</v>
      </c>
      <c r="C115" s="7" t="s">
        <v>175</v>
      </c>
      <c r="D115" s="8" t="s">
        <v>185</v>
      </c>
      <c r="E115" s="9" t="n">
        <v>85774413</v>
      </c>
      <c r="F115" s="5" t="n">
        <v>3334966</v>
      </c>
      <c r="G115" s="6" t="n">
        <f aca="false">(E115-F115)/E115*100</f>
        <v>96.1119337534843</v>
      </c>
      <c r="H115" s="5" t="n">
        <v>22752285</v>
      </c>
      <c r="I115" s="6" t="n">
        <f aca="false">H115/E115*100</f>
        <v>26.525725101727</v>
      </c>
      <c r="J115" s="5" t="n">
        <v>59743301</v>
      </c>
      <c r="K115" s="6" t="n">
        <f aca="false">J115/E115*100</f>
        <v>69.651658239853</v>
      </c>
    </row>
    <row r="116" customFormat="false" ht="16" hidden="false" customHeight="false" outlineLevel="0" collapsed="false">
      <c r="A116" s="7" t="s">
        <v>186</v>
      </c>
      <c r="B116" s="7" t="s">
        <v>25</v>
      </c>
      <c r="C116" s="7" t="s">
        <v>175</v>
      </c>
      <c r="D116" s="8" t="s">
        <v>178</v>
      </c>
      <c r="E116" s="9" t="n">
        <v>58340849</v>
      </c>
      <c r="F116" s="5" t="n">
        <v>2667807</v>
      </c>
      <c r="G116" s="6" t="n">
        <f aca="false">(E116-F116)/E116*100</f>
        <v>95.4272057302423</v>
      </c>
      <c r="H116" s="5" t="n">
        <v>6074970</v>
      </c>
      <c r="I116" s="6" t="n">
        <f aca="false">H116/E116*100</f>
        <v>10.4128926886203</v>
      </c>
      <c r="J116" s="5" t="n">
        <v>49636724</v>
      </c>
      <c r="K116" s="6" t="n">
        <f aca="false">J116/E116*100</f>
        <v>85.0805650771383</v>
      </c>
    </row>
    <row r="117" customFormat="false" ht="16" hidden="false" customHeight="false" outlineLevel="0" collapsed="false">
      <c r="A117" s="7" t="s">
        <v>187</v>
      </c>
      <c r="B117" s="7" t="s">
        <v>25</v>
      </c>
      <c r="C117" s="7" t="s">
        <v>175</v>
      </c>
      <c r="D117" s="8" t="s">
        <v>176</v>
      </c>
      <c r="E117" s="9" t="n">
        <v>70838523</v>
      </c>
      <c r="F117" s="5" t="n">
        <v>2928044</v>
      </c>
      <c r="G117" s="6" t="n">
        <f aca="false">(E117-F117)/E117*100</f>
        <v>95.8665936611919</v>
      </c>
      <c r="H117" s="5" t="n">
        <v>8653782</v>
      </c>
      <c r="I117" s="6" t="n">
        <f aca="false">H117/E117*100</f>
        <v>12.2162089686709</v>
      </c>
      <c r="J117" s="5" t="n">
        <v>59301748</v>
      </c>
      <c r="K117" s="6" t="n">
        <f aca="false">J117/E117*100</f>
        <v>83.7139814448136</v>
      </c>
    </row>
    <row r="118" customFormat="false" ht="16" hidden="false" customHeight="false" outlineLevel="0" collapsed="false">
      <c r="A118" s="7" t="s">
        <v>188</v>
      </c>
      <c r="B118" s="7" t="s">
        <v>25</v>
      </c>
      <c r="C118" s="7" t="s">
        <v>175</v>
      </c>
      <c r="D118" s="8" t="s">
        <v>180</v>
      </c>
      <c r="E118" s="9" t="n">
        <v>43017475</v>
      </c>
      <c r="F118" s="5" t="n">
        <v>1965267</v>
      </c>
      <c r="G118" s="6" t="n">
        <f aca="false">(E118-F118)/E118*100</f>
        <v>95.431468257958</v>
      </c>
      <c r="H118" s="5" t="n">
        <v>3769121</v>
      </c>
      <c r="I118" s="6" t="n">
        <f aca="false">H118/E118*100</f>
        <v>8.76183690465328</v>
      </c>
      <c r="J118" s="5" t="n">
        <v>37311182</v>
      </c>
      <c r="K118" s="6" t="n">
        <f aca="false">J118/E118*100</f>
        <v>86.7349420206556</v>
      </c>
    </row>
    <row r="119" customFormat="false" ht="16" hidden="false" customHeight="false" outlineLevel="0" collapsed="false">
      <c r="A119" s="7" t="s">
        <v>189</v>
      </c>
      <c r="B119" s="7" t="s">
        <v>30</v>
      </c>
      <c r="C119" s="7" t="s">
        <v>175</v>
      </c>
      <c r="D119" s="8" t="s">
        <v>178</v>
      </c>
      <c r="E119" s="9" t="n">
        <v>73640201</v>
      </c>
      <c r="F119" s="5" t="n">
        <v>4346987</v>
      </c>
      <c r="G119" s="6" t="n">
        <f aca="false">(E119-F119)/E119*100</f>
        <v>94.0969919405842</v>
      </c>
      <c r="H119" s="5" t="n">
        <v>8418708</v>
      </c>
      <c r="I119" s="6" t="n">
        <f aca="false">H119/E119*100</f>
        <v>11.4322175736593</v>
      </c>
      <c r="J119" s="5" t="n">
        <v>60933410</v>
      </c>
      <c r="K119" s="6" t="n">
        <f aca="false">J119/E119*100</f>
        <v>82.7447632849345</v>
      </c>
    </row>
    <row r="120" customFormat="false" ht="16" hidden="false" customHeight="false" outlineLevel="0" collapsed="false">
      <c r="A120" s="7" t="s">
        <v>190</v>
      </c>
      <c r="B120" s="7" t="s">
        <v>30</v>
      </c>
      <c r="C120" s="7" t="s">
        <v>175</v>
      </c>
      <c r="D120" s="8" t="s">
        <v>191</v>
      </c>
      <c r="E120" s="9" t="n">
        <v>111403037</v>
      </c>
      <c r="F120" s="5" t="n">
        <v>5539571</v>
      </c>
      <c r="G120" s="6" t="n">
        <f aca="false">(E120-F120)/E120*100</f>
        <v>95.0274506430197</v>
      </c>
      <c r="H120" s="5" t="n">
        <v>14312615</v>
      </c>
      <c r="I120" s="6" t="n">
        <f aca="false">H120/E120*100</f>
        <v>12.8475985802793</v>
      </c>
      <c r="J120" s="5" t="n">
        <v>91626246</v>
      </c>
      <c r="K120" s="6" t="n">
        <f aca="false">J120/E120*100</f>
        <v>82.2475297509169</v>
      </c>
    </row>
    <row r="121" customFormat="false" ht="16" hidden="false" customHeight="false" outlineLevel="0" collapsed="false">
      <c r="A121" s="7" t="s">
        <v>192</v>
      </c>
      <c r="B121" s="7" t="s">
        <v>30</v>
      </c>
      <c r="C121" s="7" t="s">
        <v>175</v>
      </c>
      <c r="D121" s="8" t="s">
        <v>178</v>
      </c>
      <c r="E121" s="9" t="n">
        <v>86905049</v>
      </c>
      <c r="F121" s="5" t="n">
        <v>4449365</v>
      </c>
      <c r="G121" s="6" t="n">
        <f aca="false">(E121-F121)/E121*100</f>
        <v>94.8801996533021</v>
      </c>
      <c r="H121" s="5" t="n">
        <v>9463517</v>
      </c>
      <c r="I121" s="6" t="n">
        <f aca="false">H121/E121*100</f>
        <v>10.889490436856</v>
      </c>
      <c r="J121" s="5" t="n">
        <v>73059231</v>
      </c>
      <c r="K121" s="6" t="n">
        <f aca="false">J121/E121*100</f>
        <v>84.06787849575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6T17:35:53Z</dcterms:created>
  <dc:creator>Masa</dc:creator>
  <dc:description/>
  <dc:language>en-US</dc:language>
  <cp:lastModifiedBy>Masa</cp:lastModifiedBy>
  <dcterms:modified xsi:type="dcterms:W3CDTF">2020-05-27T14:29:54Z</dcterms:modified>
  <cp:revision>0</cp:revision>
  <dc:subject/>
  <dc:title/>
</cp:coreProperties>
</file>